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filterPrivacy="1"/>
  <xr:revisionPtr revIDLastSave="0" documentId="13_ncr:1_{EA583C87-F2A9-49B3-AF5C-E7984992F10A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README" sheetId="3" r:id="rId1"/>
    <sheet name="Sheet1" sheetId="6" r:id="rId2"/>
    <sheet name="Sheet2" sheetId="7" r:id="rId3"/>
    <sheet name="Sheet3" sheetId="4" r:id="rId4"/>
    <sheet name="Sheet4" sheetId="5" r:id="rId5"/>
    <sheet name="Sheer5" sheetId="1" r:id="rId6"/>
    <sheet name="Sheet6" sheetId="2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4" uniqueCount="510">
  <si>
    <t>Category</t>
  </si>
  <si>
    <t>ID</t>
  </si>
  <si>
    <t>Name</t>
  </si>
  <si>
    <t>Source</t>
  </si>
  <si>
    <t>p-value</t>
  </si>
  <si>
    <t>q-value Bonferroni</t>
  </si>
  <si>
    <t>q-value FDR B&amp;H</t>
  </si>
  <si>
    <t>q-value FDR B&amp;Y</t>
  </si>
  <si>
    <t>Hit Count in Query List</t>
  </si>
  <si>
    <t>Hit Count in Genome</t>
  </si>
  <si>
    <t>Hit in Query List</t>
  </si>
  <si>
    <t>Disease</t>
  </si>
  <si>
    <t>DisGeNET BeFree</t>
  </si>
  <si>
    <t>DisGeNET Curated</t>
  </si>
  <si>
    <t>log(p-value)</t>
  </si>
  <si>
    <t>C0023434</t>
  </si>
  <si>
    <t>Chronic Lymphocytic Leukemia</t>
  </si>
  <si>
    <t>MZB1,HLA-DOA,BACH2,GATA2,IL18R1,IGLL5,IGLV3-21,CXCR5,IGKV1-5,FCER2,FCGR1A,CCR6,CCR7,IGHV5-51,IGHV4-34,IGKV3-20,IGKV1-39,CYSLTR2,FLT3,TCF7,FN1,IGHV3-11,DTX1,GPR183,CR2,CD5,CD28,IGHG3,TCL1A,CD40LG,CD274,LEF1,IL7R,HDC,FCMR</t>
  </si>
  <si>
    <t>C0024314</t>
  </si>
  <si>
    <t>Lymphoproliferative Disorders</t>
  </si>
  <si>
    <t>IL18R1,IGLV3-21,IGKV1-5,FCER2,SERPING1,CCR3,IGHV4-34,KLRB1,IGKV3-20,IGKV3-15,CD5,CD28,TCL1A,CD40LG,CD274,PDCD1LG2</t>
  </si>
  <si>
    <t>C0024141</t>
  </si>
  <si>
    <t>Lupus Erythematosus, Systemic</t>
  </si>
  <si>
    <t>CDKN1C,MZB1,HLA-DOA,HLA-DQA2,BACH2,IL18R1,IGLL5,SIRPG,CXCR5,FCER1A,FCGR1A,IL1R2,SERPING1,CCR6,CCR7,IGHV4-34,KLRB1,IGKV3-20,PLD4,FLT3,TCF7,FN1,IGHV3-7,DTX1,CR2,CD28,IGHG3,JCHAIN,CD40LG,CD274,PTGDR2,IL7R,PDCD1LG2,FCMR</t>
  </si>
  <si>
    <t>C0011854</t>
  </si>
  <si>
    <t>Diabetes Mellitus, Insulin-Dependent</t>
  </si>
  <si>
    <t>HLA-DOA,HLA-DQA2,BACH2,TRAC,IL18R1,AXIN2,SIRPG,CXCR5,TXNDC5,FCER2,FCGR1A,CCR3,CCR6,ALOX15,ALOX15B,TCF7,FN1,GRB10,ID3,GPR183,TRBV20-1,CD28,TRBV7-9,IGHG3,CD40LG,CD274,TRBV2,TRBC1,TRAV29DV5,IL7R,PDCD1LG2</t>
  </si>
  <si>
    <t>C0004364</t>
  </si>
  <si>
    <t>Autoimmune Diseases</t>
  </si>
  <si>
    <t>ZBTB16,MZB1,HLA-DOA,HLA-DQA2,BACH2,VSIG4,IL18R1,SIRPG,CXCR5,FCGR1A,IL1R2,SERPING1,CCR3,CCR6,CCR7,CXCL5,KLRB1,PLD4,FLT3,TCF7,DTX1,GPR183,CR2,IGHA1,CD28,IGHG3,CD40LG,CD274,LEF1,IL7R,EPHA4,PDCD1LG2</t>
  </si>
  <si>
    <t>C0038013</t>
  </si>
  <si>
    <t>Ankylosing spondylitis</t>
  </si>
  <si>
    <t>NOG,HLA-DOA,TRAC,IL18R1,TESPA1,CXCR5,TXNDC5,IL1R2,CCR7,CXCL5,CD28,TRBV7-9,CD40LG,CD274,TRBC1,TRAV29DV5,IL7R,PDCD1LG2</t>
  </si>
  <si>
    <t>C0024301</t>
  </si>
  <si>
    <t>Lymphoma, Follicular</t>
  </si>
  <si>
    <t>CDKN1C,MZB1,BACH2,CXCR5,IGKV1-5,FCER2,SERPING1,FLT3,CR2,CD28,TCL1A,CD40LG,CD274,LEF1,IL7R,PDCD1LG2</t>
  </si>
  <si>
    <t>C0024299</t>
  </si>
  <si>
    <t>Lymphoma</t>
  </si>
  <si>
    <t>CDKN1C,MAOA,BACH2,TMEM176A,IGLL5,CXCR5,IGKV1-5,FCER2,ZNF608,SERPING1,CCR6,CCR7,IGHV4-34,IGKV3-20,IGKV3-15,ALOX15,FLT3,FN1,ID3,CR2,CD28,IGHG3,TCL1A,CD40LG,CD274,LEF1,PTGDR2,EPHA4,PDCD1LG2</t>
  </si>
  <si>
    <t>C0004096</t>
  </si>
  <si>
    <t>Asthma</t>
  </si>
  <si>
    <t>CDKN1C,HLA-DOA,SIGLEC8,BACH2,GATA2,TRAC,IL18R1,CXCR5,CLC,FCER1A,FCER2,SERPING1,CCR3,CCR7,CXCL5,KLRB1,ALOX15,ALOX15B,CYSLTR2,COL9A2,TCF7,FN1,SEPTIN4,GPR183,CR2,CD28,IGHG1,IGHG3,CD274,IL5RA,PTGDR2,IL7R</t>
  </si>
  <si>
    <t>C0278764</t>
  </si>
  <si>
    <t>Adult Burkitt Lymphoma</t>
  </si>
  <si>
    <t>BACH2,GATA2,IL18R1,FCER2,IGHV4-34,IGKV3-20,FN1,ID3,CR2,CD28,TCL1A,CD40LG,CD274,IGLC2,IGLC3,LEF1</t>
  </si>
  <si>
    <t>C0278879</t>
  </si>
  <si>
    <t>Childhood Burkitt Lymphoma</t>
  </si>
  <si>
    <t>C0263338</t>
  </si>
  <si>
    <t>Chronic urticaria</t>
  </si>
  <si>
    <t>SIGLEC8,FCER1A,SERPING1,IGHG3,PTGDR2,HDC</t>
  </si>
  <si>
    <t>C0026769</t>
  </si>
  <si>
    <t>Multiple Sclerosis</t>
  </si>
  <si>
    <t>CDKN1C,NOG,MZB1,HLA-DOA,HLA-DQA2,BACH2,IL18R1,CXCR5,FCGR1A,SERPING1,CCR3,CCR6,CCR7,CXCL5,KLRB1,ALOX15,FN1,TMEM119,GPR183,CR2,TRBV20-1,IGHA1,CD28,IGHG3,CD40LG,CD274,IL5RA,IL7R,EPHA4,PDCD1LG2</t>
  </si>
  <si>
    <t>C1292754</t>
  </si>
  <si>
    <t>Mediastinal (Thymic) Large B-Cell Lymphoma</t>
  </si>
  <si>
    <t>MAL,MAOA,FCER2,TCL1A,JCHAIN,CD274,PDCD1LG2</t>
  </si>
  <si>
    <t>C0079744</t>
  </si>
  <si>
    <t>Diffuse Large B-Cell Lymphoma</t>
  </si>
  <si>
    <t>CDKN1C,MAL,MZB1,BACH2,VSIG4,GATA2,CXCR5,SERPING1,CCR7,IGHV4-34,TCF7,FN1,ID3,CR2,CD5,IGHA1,CD28,TCL1A,JCHAIN,CD274,LEF1,EPHA4,PDCD1LG2</t>
  </si>
  <si>
    <t>C0006413</t>
  </si>
  <si>
    <t>Burkitt Lymphoma</t>
  </si>
  <si>
    <t>C0079774</t>
  </si>
  <si>
    <t>Peripheral T-Cell Lymphoma</t>
  </si>
  <si>
    <t>CXCR5,TCF7,SMTNL1,CD28,TRBV7-9,TCL1A,CD274,TRBC1,LEF1,HDC</t>
  </si>
  <si>
    <t>C1527304</t>
  </si>
  <si>
    <t>Allergic Reaction</t>
  </si>
  <si>
    <t>IL1R2,CCR6,CXCL5,CD40LG,CD274,IL5RA</t>
  </si>
  <si>
    <t>C0079773</t>
  </si>
  <si>
    <t>Lymphoma, T-Cell, Cutaneous</t>
  </si>
  <si>
    <t>CDKN1C,TXNDC5,CCR3,CCR6,CCR7,CD5,CD28,TRBV7-9,CD40LG,CD274,TRBC1,EPHA4</t>
  </si>
  <si>
    <t>C0020517</t>
  </si>
  <si>
    <t>Hypersensitivity</t>
  </si>
  <si>
    <t>C0023449</t>
  </si>
  <si>
    <t>Acute lymphocytic leukemia</t>
  </si>
  <si>
    <t>C1961099</t>
  </si>
  <si>
    <t>Precursor T-Cell Lymphoblastic Leukemia-Lymphoma</t>
  </si>
  <si>
    <t>C0242647</t>
  </si>
  <si>
    <t>Mucosa-Associated Lymphoid Tissue Lymphoma</t>
  </si>
  <si>
    <t>MZB1,HLA-DOA,HLA-DQB1,BACH2,GATA2,TNFRSF17,IL18R1,IGLL5,IGLV3-21,CXCR5,IGKV1-5,IGLV1-44,FCRL3,FCER2,BUB1,CCR6,CCR7,PLK1,IGHV5-51,IGHV4-59,IGHV4-34,IGKV3-20,FOXM1,IGKV1-39,CYSLTR2,FLT3,TCF7,IGHV3-30,IGHV3-23,IGHV3-11,IGHV1-69,BIRC5,GPR183,FCRLA,CR2,CD1C,CD2,CD5,CD8B,TIGIT,CD22,IGHD,IGHG3,TCL1A,CD40LG,CD79A,CDK1,PAX5,KLRG1,HDC,MYBL2</t>
  </si>
  <si>
    <t>CDKN1C,MAOA,SPIB,HLA-DQA1,HLA-DQB1,BACH2,GATA3,TNFRSF17,IGLL5,IGLV6-57,TYMS,CXCR5,IGKV1-5,FCER2,ZNF608,BUB1,SERPING1,CCR5,CCR6,CCR7,PLK1,IGHV4-59,IGHV4-34,IGKV3-20,ALOX15,FLT3,IGHJ5,ID3,BIRC5,CR2,CD3E,CD8B,CD22,IGHG3,TCL1A,CD40LG,ELANE,CD79A,CDK1,PAX5,PTGDR2,EPHA4,MYBL1,AURKB</t>
  </si>
  <si>
    <t>SPIB,MZB1,HLA-DOA,HLA-DQA1,HLA-DQB1,BACH2,HLA-DRB5,GATA3,IL18R1,EOMES,CXCR5,FCRL3,GPR174,NFATC2,IL1R2,SERPING1,CCR5,NR3C2,CCR6,CCR7,CXCL5,KLRB1,CNR2,PLD4,AMPH,FLT3,TCF7,DTL,AFF3,GPR183,FCRLA,CR2,CD1C,CD2,CD3E,TIGIT,CD22,IGHA1,IGHG3,GZMK,CD40LG,ELANE,CDK1,KLRG1,EPHA4</t>
  </si>
  <si>
    <t>CDKN1C,MZB1,HLA-DOA,HLA-DQA1,HLA-DQB1,BACH2,HLA-DRB5,GATA3,TNFRSF17,IL18R1,IGLL5,EOMES,TYMS,CXCR5,FCRL3,FCER1A,NFATC2,IL1R2,SERPING1,LBH,CCR5,CCR6,CCR7,IGHV4-34,KLRB1,IGKV3-20,CNR2,PLD4,FLT3,TCF7,AFF3,CR2,CD2,CD3E,CD8B,TIGIT,CD22,IGHG3,JCHAIN,CD40LG,ELANE,CDK1,PAX5,KLRG1,PTGDR2</t>
  </si>
  <si>
    <t>CDKN1C,SPIB,MZB1,HLA-DQA1,HLA-DQB1,BACH2,GATA2,GATA3,VPREB3,TYMS,CXCR5,NFATC2,SERPING1,CCR7,PLK1,IGHV4-34,FOXM1,TCF7,IGHV3-23,ID3,BIRC5,FCRLA,CR2,CD5,CD22,IGHA1,TCL1A,JCHAIN,CD79A,CDK1,PAX5,EPHA4</t>
  </si>
  <si>
    <t>CDKN1C,MAOA,HLA-DQA1,HLA-DQB1,BACH2,GATA2,GATA3,TRAC,IL18R1,TYMS,CXCR5,NFATC2,BUB1,LBH,CCR5,CCR7,PLK1,FOXM1,FLT3,TCF7,AFF3,BIRC5,CD2,CD5,CD22,TRBV7-9,TCL1A,CD40LG,AUTS2,ELANE,CD79A,PAX5,TRBC1,HDC,AURKB</t>
  </si>
  <si>
    <t>CDKN1C,MZB1,HLA-DQA1,HLA-DQB1,BACH2,TYMS,CXCR5,IGKV1-5,FCER2,SERPING1,CCR5,NR3C2,PLK1,AMPH,FLT3,AFF3,CR2,TCL1A,CD40LG,PAX5</t>
  </si>
  <si>
    <t>GATA3,TRAC,IL18R1,TYMS,FCER2,CCR6,CCR7,PLK1,FOXM1,FLT3,TCF7,AFF3,IGHJ2,CD2,CD3E,CD5,CD22,TRBV7-9,TCL1A,AUTS2,CD79A,PAX5,TRBC1</t>
  </si>
  <si>
    <t>C0023418</t>
  </si>
  <si>
    <t>leukemia</t>
  </si>
  <si>
    <t>CDKN1C,NOG,SPIB,HLA-DQB1,BACH2,GATA2,GATA3,TNFRSF17,IL18R1,TYMS,FCER2,BUB1,CCR5,NR3C2,CCR6,CCR7,SMPD3,PLK1,CNR2,ALOX15,FOXM1,FLT3,TCF7,AFF3,GRB10,CR2,CD1C,CD2,CD5,CD8B,CD22,TRBV7-9,TCL1A,CD40LG,ELANE,GINS2,CD79A,CDK1,PAX5,TRBC1,HDC,AURKB,MYBL2</t>
  </si>
  <si>
    <t>CDKN1C,HLA-DQB1,GATA3,RRM2,FCRL3,TXNDC5,LBH,CCR6,CCR7,PLK1,BIRC5,CD5,CD22,TRBV7-9,CD40LG,TRBC1,EPHA4</t>
  </si>
  <si>
    <t>C0023461</t>
  </si>
  <si>
    <t>Leukemia, Mast-Cell</t>
  </si>
  <si>
    <t>SPIB,SIGLEC8,NELL2,CCR5,PLK1,FLT3,CD2,PAX5,AURKB</t>
  </si>
  <si>
    <t>CDKN1C,HLA-DOA,HLA-DQA1,SIGLEC8,HLA-DQB1,BACH2,HLA-DRB5,GATA2,GATA3,TRAC,IL18R1,CXCR5,FCRL3,FCER1A,FCER2,NFATC2,SERPING1,CCR5,CCR7,CXCL5,KLRB1,CNR2,ALOX15,ALOX15B,FOXM1,CYSLTR2,TCF7,DTL,BIRC5,GPR183,CR2,TGFBR3,CD2,IGHG1,IGHG3,ELANE,IL5RA,PTGDR2,AURKB</t>
  </si>
  <si>
    <t>C1332977</t>
  </si>
  <si>
    <t>Childhood Leukemia</t>
  </si>
  <si>
    <t>CDKN1C,NOG,SPIB,HLA-DQB1,BACH2,GATA2,GATA3,TNFRSF17,IL18R1,TYMS,FCER2,BUB1,CCR5,NR3C2,CCR6,CCR7,PLK1,ALOX15,FOXM1,FLT3,TCF7,GRB10,CR2,CD2,CD5,CD8B,CD22,TRBV7-9,TCL1A,CD40LG,ELANE,GINS2,CD79A,CDK1,PAX5,TRBC1,HDC,AURKB,MYBL2</t>
  </si>
  <si>
    <t>HLA-DQA1,BACH2,GATA2,IL18R1,VPREB3,FCER2,NFATC2,PLK1,IGHV4-34,IGKV3-20,ID3,BIRC5,CR2,CD22,TCL1A,CD40LG,CD79A,IGLC2,IGLC3,PAX5</t>
  </si>
  <si>
    <t>SIGLEC8,FCER1A,SERPING1,CCR5,IGHG3,PTGDR2,HDC</t>
  </si>
  <si>
    <t>CDKN1C,TYMS,CXCR5,FCER2,CCR5,CCR6,IGHV4-34,IGHV3-23,IGHV1-69,IGHG3,TCL1A,CD40LG,CD79A,PAX5</t>
  </si>
  <si>
    <t>HLA-DQA1,HLA-DQB1,HLA-DRB5,IL1R2,CCR6,CXCL5,CD40LG,IL5RA</t>
  </si>
  <si>
    <t>CDKN1C,NOG,MZB1,HLA-DOA,HLA-DQA1,HLA-DQB1,BACH2,HLA-DRB5,GATA3,TNFRSF17,IL18R1,EOMES,CXCR5,FCRL3,NFATC2,SERPING1,CCR5,NR3C2,CCR6,CCR7,CXCL5,KLRB1,CNR2,ALOX15,IGHV3-23,TMEM119,GPR183,CR2,TRBV20-1,TIGIT,IGHA1,IGHG3,GZMK,CD40LG,IL5RA,EPHA4</t>
  </si>
  <si>
    <t>C0026764</t>
  </si>
  <si>
    <t>Multiple Myeloma</t>
  </si>
  <si>
    <t>NOG,MAOA,MZB1,HLA-DQB1,BACH2,HLA-DRB5,TNFRSF17,RRM2,IGLL5,TYMS,CXCR5,FCER2,BHLHA15,LBH,CCR5,CCR6,CCR7,PLK1,IGHV4-34,KLRB1,CNR2,FOXM1,FLT3,BIRC5,CR2,CD22,IGHA1,IGHG1,IGHG3,TCL1A,JCHAIN,CD40LG,CD79A,CDK1,PAX5,EPHA4,AURKB</t>
  </si>
  <si>
    <t>sheet</t>
  </si>
  <si>
    <t>description</t>
  </si>
  <si>
    <t>Sheet1</t>
  </si>
  <si>
    <t>Sheet2</t>
  </si>
  <si>
    <t>PLK1,FOXM1,CCNB2,MYBL2</t>
  </si>
  <si>
    <t>BioSystems: REACTOME</t>
  </si>
  <si>
    <t>Polo-like kinase mediated events</t>
  </si>
  <si>
    <t>Pathway</t>
  </si>
  <si>
    <t>HLA-DOA,HLA-DQA1,HLA-DQB1,HLA-DRB5,GATA3,NFATC2,CD3E</t>
  </si>
  <si>
    <t>BioSystems: KEGG</t>
  </si>
  <si>
    <t>Th1 and Th2 cell differentiation</t>
  </si>
  <si>
    <t>IGKV3D-11,IGKV4-1,IGHG1,IGHG3,IGHG4</t>
  </si>
  <si>
    <t>Initial triggering of complement</t>
  </si>
  <si>
    <t>CXCR5,XCL2,CCR5,CCR6,CCR7,CXCL5</t>
  </si>
  <si>
    <t>Chemokine receptors bind chemokines</t>
  </si>
  <si>
    <t>HLA-DOA,HLA-DQA1,HLA-DQB1,HLA-DRB5,TNFRSF17,CD40LG</t>
  </si>
  <si>
    <t>MSigDB C2 BIOCARTA (v7.3)</t>
  </si>
  <si>
    <t>Intestinal immune network for IgA production</t>
  </si>
  <si>
    <t>M615</t>
  </si>
  <si>
    <t>HLA-DOA,HLA-DQA1,HLA-DQB1,HLA-DRB5,CD2,CD8B,TIGIT,CD22,CD40LG</t>
  </si>
  <si>
    <t>Cell adhesion molecules (CAMs)</t>
  </si>
  <si>
    <t>IGKV3D-11,IGKV4-1,CD22,CD79A</t>
  </si>
  <si>
    <t>CD22 mediated BCR regulation</t>
  </si>
  <si>
    <t>FCGR activation</t>
  </si>
  <si>
    <t>Creation of C4 and C2 activators</t>
  </si>
  <si>
    <t>PLK1,FOXM1,BIRC5,CCNB2,CDK1,AURKB</t>
  </si>
  <si>
    <t>BioSystems: Pathway Interaction Database</t>
  </si>
  <si>
    <t>FOXM1 transcription factor network</t>
  </si>
  <si>
    <t>HLA-DQA1,HLA-DQB1,HLA-DRB5,TRAC,CD3E,TRBC1</t>
  </si>
  <si>
    <t>Generation of second messenger molecules</t>
  </si>
  <si>
    <t>IGKV3D-11,IGKV4-1,PLD4,IGHG1,IGHG3,IGHG4</t>
  </si>
  <si>
    <t>Role of phospholipids in phagocytosis</t>
  </si>
  <si>
    <t>INHBB,TNFRSF17,IL18R1,CXCR5,IL1R2,XCL2,CCR5,CCR6,CCR7,CXCL5,FLT3,CD40LG,IL5RA</t>
  </si>
  <si>
    <t>Cytokine-cytokine receptor interaction</t>
  </si>
  <si>
    <t>M9809</t>
  </si>
  <si>
    <t>HLA-DOA,HLA-DQA1,HLA-DQB1,HLA-DRB5,FCER1A,CD40LG</t>
  </si>
  <si>
    <t>M13950</t>
  </si>
  <si>
    <t>Classical antibody-mediated complement activation</t>
  </si>
  <si>
    <t>PD-1 signaling</t>
  </si>
  <si>
    <t>Phosphorylation of CD3 and TCR zeta chains</t>
  </si>
  <si>
    <t>Translocation of ZAP-70 to Immunological synapse</t>
  </si>
  <si>
    <t>SIGLEC8,TRAC,IGKV3D-11,IGKV4-1,KLRB1,CD1C,CD3E,CD8B,CD22,CD40LG,TRBC1,KLRG1</t>
  </si>
  <si>
    <t>Immunoregulatory interactions between a Lymphoid and a non-Lymphoid cell</t>
  </si>
  <si>
    <t>HLA-DOA,HLA-DQA1,HLA-DQB1,HLA-DRB5,FCER2,IL1R2,FLT3,CR2,CD1C,CD2,CD3E,CD5,CD8B,CD22,IL5RA</t>
  </si>
  <si>
    <t>Hematopoietic cell lineage</t>
  </si>
  <si>
    <t>-log10(p-value)</t>
  </si>
  <si>
    <t>HLA-DOA,HLA-DQA2,FCER1A,CD40LG</t>
  </si>
  <si>
    <t>ZBTB16,CCNA1,FLT3,TCF7,LEF1</t>
  </si>
  <si>
    <t>Acute myeloid leukemia</t>
  </si>
  <si>
    <t>Complement cascade</t>
  </si>
  <si>
    <t>ZBTB16,AXIN2,FLT3,LEF1</t>
  </si>
  <si>
    <t>Wnt/beta-catenin Signaling Pathway in Leukemia</t>
  </si>
  <si>
    <t>M39407</t>
  </si>
  <si>
    <t>CXCR5,CCR3,CCR6,CCR7,CXCL5</t>
  </si>
  <si>
    <t>AXIN2,TCF7,LEF1</t>
  </si>
  <si>
    <t>Binding of TCF/LEF:CTNNB1 to target gene promoters</t>
  </si>
  <si>
    <t>HLA-DQA2,TRAC,CD28,CD274,TRBC1,PDCD1LG2</t>
  </si>
  <si>
    <t>Costimulation by the CD28 family</t>
  </si>
  <si>
    <t>IGKV3D-11,IGKV4-1,IGHA1,JCHAIN</t>
  </si>
  <si>
    <t>Scavenging of heme from plasma</t>
  </si>
  <si>
    <t>FCGR1A,IGKV3D-11,IGKV4-1,IGHG1,IGHG3,IGHG4</t>
  </si>
  <si>
    <t>Regulation of actin dynamics for phagocytic cup formation</t>
  </si>
  <si>
    <t>FCGR1A,IGKV3D-11,IGKV4-1,PLD4,IGHG1,IGHG3,IGHG4</t>
  </si>
  <si>
    <t>Fcgamma receptor (FCGR) dependent phagocytosis</t>
  </si>
  <si>
    <t>SIGLEC8,TRAC,FCGR1A,IGKV3D-11,IGKV4-1,KLRB1,CD40LG,TRBC1</t>
  </si>
  <si>
    <t>HLA-DQA2,TRAC,CD274,TRBC1,PDCD1LG2</t>
  </si>
  <si>
    <t>IL18R1,CCR3,CCR7,CD28,CD40LG</t>
  </si>
  <si>
    <t>Selective expression of chemokine receptors during T-cell polarization</t>
  </si>
  <si>
    <t>M4047</t>
  </si>
  <si>
    <t>INHBB,IL18R1,CXCR5,IL1R2,CCR3,CCR6,CCR7,CXCL5,FLT3,CD40LG,IL5RA,IL7R</t>
  </si>
  <si>
    <t>HLA-DOA,HLA-DQA2,FCER2,FCGR1A,IL1R2,FLT3,CR2,CD5,IL5RA,IL7R</t>
  </si>
  <si>
    <t>Entrzid</t>
  </si>
  <si>
    <t>gene_symbol</t>
  </si>
  <si>
    <t>P.72_S23</t>
  </si>
  <si>
    <t>N.68_S25</t>
  </si>
  <si>
    <t>N.70_S26</t>
  </si>
  <si>
    <t>N.72_S27</t>
  </si>
  <si>
    <t>N.77_S28</t>
  </si>
  <si>
    <t>P.02_S2</t>
  </si>
  <si>
    <t>P.05_S3</t>
  </si>
  <si>
    <t>P.12_S8</t>
  </si>
  <si>
    <t>P.13_S9</t>
  </si>
  <si>
    <t>P.21_S13</t>
  </si>
  <si>
    <t>P.57_S14</t>
  </si>
  <si>
    <t>P.63_S15</t>
  </si>
  <si>
    <t>P.64_S16</t>
  </si>
  <si>
    <t>logFC</t>
  </si>
  <si>
    <t>logCPM</t>
  </si>
  <si>
    <t>F</t>
  </si>
  <si>
    <t>PValue</t>
  </si>
  <si>
    <t>FDR</t>
  </si>
  <si>
    <t>EXP</t>
  </si>
  <si>
    <t>Change</t>
  </si>
  <si>
    <t>PLD4</t>
  </si>
  <si>
    <t>decr</t>
  </si>
  <si>
    <t>SAMD3</t>
  </si>
  <si>
    <t>CYSLTR2</t>
  </si>
  <si>
    <t>CXCL5</t>
  </si>
  <si>
    <t>XCL2</t>
  </si>
  <si>
    <t>EOMES</t>
  </si>
  <si>
    <t>CCR5</t>
  </si>
  <si>
    <t>HLA-DRB5</t>
  </si>
  <si>
    <t>NFATC2</t>
  </si>
  <si>
    <t>KLRG1</t>
  </si>
  <si>
    <t>AUTS2</t>
  </si>
  <si>
    <t>CD1C</t>
  </si>
  <si>
    <t>SMPD3</t>
  </si>
  <si>
    <t>TGFBR3</t>
  </si>
  <si>
    <t>CNR2</t>
  </si>
  <si>
    <t>CRIP2</t>
  </si>
  <si>
    <t>EPHA4</t>
  </si>
  <si>
    <t>TRBV24-1</t>
  </si>
  <si>
    <t>GZMK</t>
  </si>
  <si>
    <t>Klrb1</t>
  </si>
  <si>
    <t>MYBL1</t>
  </si>
  <si>
    <t>hla-dqa1</t>
  </si>
  <si>
    <t>ADGRE4P</t>
  </si>
  <si>
    <t>CXCR5</t>
  </si>
  <si>
    <t>CR2</t>
  </si>
  <si>
    <t>GPR174</t>
  </si>
  <si>
    <t>SGK223</t>
  </si>
  <si>
    <t>HLA-DQB1</t>
  </si>
  <si>
    <t>Tigit</t>
  </si>
  <si>
    <t>TRGV9</t>
  </si>
  <si>
    <t>CD2</t>
  </si>
  <si>
    <t>p2ry10</t>
  </si>
  <si>
    <t>FCRL3</t>
  </si>
  <si>
    <t>ID3</t>
  </si>
  <si>
    <t>PTGDR2</t>
  </si>
  <si>
    <t>AFF3</t>
  </si>
  <si>
    <t>ZNF703</t>
  </si>
  <si>
    <t>TRAV8-4</t>
  </si>
  <si>
    <t>CCR6</t>
  </si>
  <si>
    <t>PRSS33</t>
  </si>
  <si>
    <t>HLA-DOA</t>
  </si>
  <si>
    <t>spib</t>
  </si>
  <si>
    <t>FCER2</t>
  </si>
  <si>
    <t>TPPP3</t>
  </si>
  <si>
    <t>LBH</t>
  </si>
  <si>
    <t>TRDV2</t>
  </si>
  <si>
    <t>IL5RA</t>
  </si>
  <si>
    <t>GPR183</t>
  </si>
  <si>
    <t>FCER1A</t>
  </si>
  <si>
    <t>Trbv30</t>
  </si>
  <si>
    <t>Fam129c</t>
  </si>
  <si>
    <t>RBPMS2</t>
  </si>
  <si>
    <t>GATA2</t>
  </si>
  <si>
    <t>NMT2</t>
  </si>
  <si>
    <t>CD22</t>
  </si>
  <si>
    <t>ZNF683</t>
  </si>
  <si>
    <t>GATA3</t>
  </si>
  <si>
    <t>Trbc1</t>
  </si>
  <si>
    <t>TRBV7-2</t>
  </si>
  <si>
    <t>BACH2</t>
  </si>
  <si>
    <t>PID1</t>
  </si>
  <si>
    <t>Trbc2</t>
  </si>
  <si>
    <t>TRAV12-3</t>
  </si>
  <si>
    <t>Trav8-2</t>
  </si>
  <si>
    <t>ALOX15</t>
  </si>
  <si>
    <t>CD5</t>
  </si>
  <si>
    <t>TRAV4</t>
  </si>
  <si>
    <t>CD3E</t>
  </si>
  <si>
    <t>Trac</t>
  </si>
  <si>
    <t>TRAV1-2</t>
  </si>
  <si>
    <t>FCRLA</t>
  </si>
  <si>
    <t>CD40LG</t>
  </si>
  <si>
    <t>Trav16</t>
  </si>
  <si>
    <t>TRAV12-1</t>
  </si>
  <si>
    <t>TRGV2</t>
  </si>
  <si>
    <t>NELL2</t>
  </si>
  <si>
    <t>TRBV5-1</t>
  </si>
  <si>
    <t>CDKN1C</t>
  </si>
  <si>
    <t>CD8B</t>
  </si>
  <si>
    <t>PAX5</t>
  </si>
  <si>
    <t>TRAV13-2</t>
  </si>
  <si>
    <t>TRAV3</t>
  </si>
  <si>
    <t>ighd</t>
  </si>
  <si>
    <t>FAM102A</t>
  </si>
  <si>
    <t>TRBV7-9</t>
  </si>
  <si>
    <t>TCF7</t>
  </si>
  <si>
    <t>CD79A</t>
  </si>
  <si>
    <t>TMEM204</t>
  </si>
  <si>
    <t>SIGLEC8</t>
  </si>
  <si>
    <t>Trbv28</t>
  </si>
  <si>
    <t>TRAV9-2</t>
  </si>
  <si>
    <t>Trav13-1</t>
  </si>
  <si>
    <t>TCL1A</t>
  </si>
  <si>
    <t>NR3C2</t>
  </si>
  <si>
    <t>VPREB3</t>
  </si>
  <si>
    <t>TRBV12-4</t>
  </si>
  <si>
    <t>TRAV21</t>
  </si>
  <si>
    <t>VSIG1</t>
  </si>
  <si>
    <t>Trbv2</t>
  </si>
  <si>
    <t>TRAV8-3</t>
  </si>
  <si>
    <t>HDC</t>
  </si>
  <si>
    <t>CCR7</t>
  </si>
  <si>
    <t>TRBV20-1</t>
  </si>
  <si>
    <t>NOG</t>
  </si>
  <si>
    <t>TRAV14DV4</t>
  </si>
  <si>
    <t>TRBV4-2</t>
  </si>
  <si>
    <t>Trbv27</t>
  </si>
  <si>
    <t>IGHV1-46</t>
  </si>
  <si>
    <t>incr</t>
  </si>
  <si>
    <t>IGLV3-25</t>
  </si>
  <si>
    <t>Ighg1</t>
  </si>
  <si>
    <t>CDC6</t>
  </si>
  <si>
    <t>ELK2AP</t>
  </si>
  <si>
    <t>GRB10</t>
  </si>
  <si>
    <t>BIRC5</t>
  </si>
  <si>
    <t>IGHA1</t>
  </si>
  <si>
    <t>IGHG3</t>
  </si>
  <si>
    <t>IGLL5</t>
  </si>
  <si>
    <t>Iglc3</t>
  </si>
  <si>
    <t>MZB1</t>
  </si>
  <si>
    <t>IGHV1-24</t>
  </si>
  <si>
    <t>DAAM2</t>
  </si>
  <si>
    <t>IGHV6-1</t>
  </si>
  <si>
    <t>TPST1</t>
  </si>
  <si>
    <t>BUB1</t>
  </si>
  <si>
    <t>IGLV2-18</t>
  </si>
  <si>
    <t>IGLV3-1</t>
  </si>
  <si>
    <t>IGLV3-19</t>
  </si>
  <si>
    <t>ALOX15B</t>
  </si>
  <si>
    <t>IGLV3-21</t>
  </si>
  <si>
    <t>TXNDC5</t>
  </si>
  <si>
    <t>ECHDC3</t>
  </si>
  <si>
    <t>MYBL2</t>
  </si>
  <si>
    <t>IGHV4-34</t>
  </si>
  <si>
    <t>SLC5A9</t>
  </si>
  <si>
    <t>AURKB</t>
  </si>
  <si>
    <t>IGHG4</t>
  </si>
  <si>
    <t>INHBB</t>
  </si>
  <si>
    <t>FOXM1</t>
  </si>
  <si>
    <t>IGLV2-23</t>
  </si>
  <si>
    <t>CCNB2</t>
  </si>
  <si>
    <t>IL1R2</t>
  </si>
  <si>
    <t>KIAA0101</t>
  </si>
  <si>
    <t>GINS2</t>
  </si>
  <si>
    <t>OLAH</t>
  </si>
  <si>
    <t>ANKRD22</t>
  </si>
  <si>
    <t>TYMS</t>
  </si>
  <si>
    <t>KIFC1</t>
  </si>
  <si>
    <t>PLK1</t>
  </si>
  <si>
    <t>DTL</t>
  </si>
  <si>
    <t>BHLHA15</t>
  </si>
  <si>
    <t>FLT3</t>
  </si>
  <si>
    <t>SPC24</t>
  </si>
  <si>
    <t>ZNF608</t>
  </si>
  <si>
    <t>IGHV3-53</t>
  </si>
  <si>
    <t>AMPH</t>
  </si>
  <si>
    <t>JCHAIN</t>
  </si>
  <si>
    <t>IGKV1-16</t>
  </si>
  <si>
    <t>Ighj4</t>
  </si>
  <si>
    <t>Iglc2</t>
  </si>
  <si>
    <t>RRM2</t>
  </si>
  <si>
    <t>IGLV2-34</t>
  </si>
  <si>
    <t>IGKV1D-39</t>
  </si>
  <si>
    <t>IGKV1-33</t>
  </si>
  <si>
    <t>IGLV3-16</t>
  </si>
  <si>
    <t>c5orf30</t>
  </si>
  <si>
    <t>HJURP</t>
  </si>
  <si>
    <t>IGKV4-1</t>
  </si>
  <si>
    <t>IGLV1-51</t>
  </si>
  <si>
    <t>IGKV1-12</t>
  </si>
  <si>
    <t>IGHV3-11</t>
  </si>
  <si>
    <t>IGLV1-40</t>
  </si>
  <si>
    <t>IGKV1D-33</t>
  </si>
  <si>
    <t>IGHV1-69</t>
  </si>
  <si>
    <t>IGKV1-5</t>
  </si>
  <si>
    <t>IGHV1-58</t>
  </si>
  <si>
    <t>Ighj2</t>
  </si>
  <si>
    <t>IGLV2-8</t>
  </si>
  <si>
    <t>igkc</t>
  </si>
  <si>
    <t>MAOA</t>
  </si>
  <si>
    <t>IGKV3D-11</t>
  </si>
  <si>
    <t>IGHV4-61</t>
  </si>
  <si>
    <t>TMEM119</t>
  </si>
  <si>
    <t>IGKV3D-20</t>
  </si>
  <si>
    <t>IGHV1-18</t>
  </si>
  <si>
    <t>IGHV4-4</t>
  </si>
  <si>
    <t>FCGR1CP</t>
  </si>
  <si>
    <t>SERPING1</t>
  </si>
  <si>
    <t>IGLV3-10</t>
  </si>
  <si>
    <t>IGLV6-57</t>
  </si>
  <si>
    <t>IGKV1D-8</t>
  </si>
  <si>
    <t>ELANE</t>
  </si>
  <si>
    <t>IGHV3-71</t>
  </si>
  <si>
    <t>IGKV1-6</t>
  </si>
  <si>
    <t>IGKV1-27</t>
  </si>
  <si>
    <t>PCOLCE2</t>
  </si>
  <si>
    <t>IGLC7</t>
  </si>
  <si>
    <t>TNFRSF17</t>
  </si>
  <si>
    <t>IGHV4-28</t>
  </si>
  <si>
    <t>PFKFB2</t>
  </si>
  <si>
    <t>AZU1</t>
  </si>
  <si>
    <t>IGHV5-51</t>
  </si>
  <si>
    <t>IGKV1D-16</t>
  </si>
  <si>
    <t>CDK1</t>
  </si>
  <si>
    <t>IGHV2-70</t>
  </si>
  <si>
    <t>IGLV4-69</t>
  </si>
  <si>
    <t>IGKV1D-12</t>
  </si>
  <si>
    <t>IGHV3-66</t>
  </si>
  <si>
    <t>IGHV3OR16-8</t>
  </si>
  <si>
    <t>IGLV3-27</t>
  </si>
  <si>
    <t>IGLV9-49</t>
  </si>
  <si>
    <t>IGHJ5</t>
  </si>
  <si>
    <t>IGKV3-20</t>
  </si>
  <si>
    <t>IGKV1-39</t>
  </si>
  <si>
    <t>IGLV2-14</t>
  </si>
  <si>
    <t>IGHV3-30</t>
  </si>
  <si>
    <t>ADAMTS2</t>
  </si>
  <si>
    <t>IGHV4-55</t>
  </si>
  <si>
    <t>IGHV3-23</t>
  </si>
  <si>
    <t>IGHV1-45</t>
  </si>
  <si>
    <t>IGKV1-9</t>
  </si>
  <si>
    <t>IGLV1-44</t>
  </si>
  <si>
    <t>slc2a5</t>
  </si>
  <si>
    <t>PRRT4</t>
  </si>
  <si>
    <t>IGKV3-11</t>
  </si>
  <si>
    <t>Tmigd3</t>
  </si>
  <si>
    <t>IL18R1</t>
  </si>
  <si>
    <t>Igkv3-7</t>
  </si>
  <si>
    <t>IGKV3D-15</t>
  </si>
  <si>
    <t>IGLV1-36</t>
  </si>
  <si>
    <t>IGKV1-17</t>
  </si>
  <si>
    <t>rnr2</t>
  </si>
  <si>
    <t>IGHV4-59</t>
  </si>
  <si>
    <t>ZDHHC19</t>
  </si>
  <si>
    <t>IGHV3-20</t>
  </si>
  <si>
    <t>IGLV2-11</t>
  </si>
  <si>
    <t>rnr1</t>
  </si>
  <si>
    <t>Igkj4</t>
  </si>
  <si>
    <t>P.01_S1</t>
  </si>
  <si>
    <t>P.06_S4</t>
  </si>
  <si>
    <t>P.07_S5</t>
  </si>
  <si>
    <t>P.08_S6</t>
  </si>
  <si>
    <t>P.10_S7</t>
  </si>
  <si>
    <t>P.14_S10</t>
  </si>
  <si>
    <t>P.15_S11</t>
  </si>
  <si>
    <t>P.17_S12</t>
  </si>
  <si>
    <t>COL9A2</t>
  </si>
  <si>
    <t>TSPAN13</t>
  </si>
  <si>
    <t>VSIG4</t>
  </si>
  <si>
    <t>CLC</t>
  </si>
  <si>
    <t>LGALS2</t>
  </si>
  <si>
    <t>BATF2</t>
  </si>
  <si>
    <t>CD28</t>
  </si>
  <si>
    <t>RCAN3</t>
  </si>
  <si>
    <t>gbp6</t>
  </si>
  <si>
    <t>TESPA1</t>
  </si>
  <si>
    <t>TRAV29DV5</t>
  </si>
  <si>
    <t>SIRPG</t>
  </si>
  <si>
    <t>Trav12-2</t>
  </si>
  <si>
    <t>FN1</t>
  </si>
  <si>
    <t>MAL</t>
  </si>
  <si>
    <t>CCR3</t>
  </si>
  <si>
    <t>DTX1</t>
  </si>
  <si>
    <t>FCMR</t>
  </si>
  <si>
    <t>LEF1</t>
  </si>
  <si>
    <t>FCGR1A</t>
  </si>
  <si>
    <t>GBP1P1</t>
  </si>
  <si>
    <t>GPR15</t>
  </si>
  <si>
    <t>AXIN2</t>
  </si>
  <si>
    <t>TRBV6-2</t>
  </si>
  <si>
    <t>IGKV1D-13</t>
  </si>
  <si>
    <t>CCNA1</t>
  </si>
  <si>
    <t>TRAV19</t>
  </si>
  <si>
    <t>IGHV3-7</t>
  </si>
  <si>
    <t>CD274</t>
  </si>
  <si>
    <t>Trbv19</t>
  </si>
  <si>
    <t>IL7R</t>
  </si>
  <si>
    <t>SLC12A1</t>
  </si>
  <si>
    <t>HLA-DQA2</t>
  </si>
  <si>
    <t>TRAV26-1</t>
  </si>
  <si>
    <t>Trbd1</t>
  </si>
  <si>
    <t>TRBV6-1</t>
  </si>
  <si>
    <t>Trbv18</t>
  </si>
  <si>
    <t>PDCD1LG2</t>
  </si>
  <si>
    <t>ZBTB16</t>
  </si>
  <si>
    <t>TRAV23DV6</t>
  </si>
  <si>
    <t>TMEM176B</t>
  </si>
  <si>
    <t>IGLV2-28</t>
  </si>
  <si>
    <t>TRBV6-5</t>
  </si>
  <si>
    <t>TRAV41</t>
  </si>
  <si>
    <t>SMTNL1</t>
  </si>
  <si>
    <t>IGHV3-62</t>
  </si>
  <si>
    <t>RPH3A</t>
  </si>
  <si>
    <t>ALMS1P1</t>
  </si>
  <si>
    <t>NSG1</t>
  </si>
  <si>
    <t>IGHA2</t>
  </si>
  <si>
    <t>NAT8</t>
  </si>
  <si>
    <t>IGKV3-15</t>
  </si>
  <si>
    <t>TMEM176A</t>
  </si>
  <si>
    <t>IGHV3-73</t>
  </si>
  <si>
    <t>Card17</t>
  </si>
  <si>
    <t>Sheet3</t>
  </si>
  <si>
    <t>Sheet4</t>
  </si>
  <si>
    <t>Sheet5</t>
  </si>
  <si>
    <t>Sheet6</t>
  </si>
  <si>
    <t>Significantly differentially expressed genes in ICU vs control. Thresholds were set as: log2FC = 2, FDR = 0.05, logCPM = 0.</t>
  </si>
  <si>
    <t>Significantly differentially expressed genes in non-ICU vs control. Thresholds were set as: log2FC = 2, FDR = 0.05, logCPM = 0.</t>
  </si>
  <si>
    <t>Detailed information of ToppGene top 20 significantly enriched pathways of significantly differentially expressed genes in ICU vs control patient samples.</t>
  </si>
  <si>
    <t>Detailed information of ToppGene top 20 significantly enriched pathways of significantly differentially expressed genes in non-ICU vs control patient samples.</t>
  </si>
  <si>
    <t>Detailed information of ToppGene top 20 significantly enriched diseases of significantly differentially expressed genes in ICU vs control patient samples.</t>
  </si>
  <si>
    <t>Detailed information of ToppGene top 20 significantly enriched diseases of significantly differentially expressed genes in non-ICU vs control patient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b/>
      <sz val="14"/>
      <name val="等线"/>
      <family val="2"/>
      <scheme val="minor"/>
    </font>
    <font>
      <b/>
      <sz val="12"/>
      <color theme="1"/>
      <name val="等线"/>
      <family val="2"/>
      <scheme val="minor"/>
    </font>
    <font>
      <b/>
      <sz val="1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49" fontId="4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"/>
  <sheetViews>
    <sheetView tabSelected="1" workbookViewId="0">
      <selection activeCell="E13" sqref="E13"/>
    </sheetView>
  </sheetViews>
  <sheetFormatPr defaultRowHeight="14.25" x14ac:dyDescent="0.2"/>
  <sheetData>
    <row r="1" spans="1:2" ht="15.75" x14ac:dyDescent="0.25">
      <c r="A1" s="4" t="s">
        <v>105</v>
      </c>
      <c r="B1" s="4" t="s">
        <v>106</v>
      </c>
    </row>
    <row r="2" spans="1:2" x14ac:dyDescent="0.2">
      <c r="A2" t="s">
        <v>107</v>
      </c>
      <c r="B2" t="s">
        <v>504</v>
      </c>
    </row>
    <row r="3" spans="1:2" x14ac:dyDescent="0.2">
      <c r="A3" t="s">
        <v>108</v>
      </c>
      <c r="B3" t="s">
        <v>505</v>
      </c>
    </row>
    <row r="4" spans="1:2" x14ac:dyDescent="0.2">
      <c r="A4" t="s">
        <v>500</v>
      </c>
      <c r="B4" t="s">
        <v>506</v>
      </c>
    </row>
    <row r="5" spans="1:2" x14ac:dyDescent="0.2">
      <c r="A5" t="s">
        <v>501</v>
      </c>
      <c r="B5" t="s">
        <v>507</v>
      </c>
    </row>
    <row r="6" spans="1:2" x14ac:dyDescent="0.2">
      <c r="A6" t="s">
        <v>502</v>
      </c>
      <c r="B6" t="s">
        <v>508</v>
      </c>
    </row>
    <row r="7" spans="1:2" x14ac:dyDescent="0.2">
      <c r="A7" t="s">
        <v>503</v>
      </c>
      <c r="B7" t="s">
        <v>509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238"/>
  <sheetViews>
    <sheetView workbookViewId="0">
      <selection activeCell="C1" sqref="C1"/>
    </sheetView>
  </sheetViews>
  <sheetFormatPr defaultRowHeight="14.25" x14ac:dyDescent="0.2"/>
  <cols>
    <col min="1" max="2" width="9.125" style="5"/>
  </cols>
  <sheetData>
    <row r="1" spans="1:22" s="2" customFormat="1" x14ac:dyDescent="0.2">
      <c r="A1" s="10" t="s">
        <v>176</v>
      </c>
      <c r="B1" s="10" t="s">
        <v>177</v>
      </c>
      <c r="C1" s="2" t="s">
        <v>178</v>
      </c>
      <c r="D1" s="2" t="s">
        <v>179</v>
      </c>
      <c r="E1" s="2" t="s">
        <v>180</v>
      </c>
      <c r="F1" s="2" t="s">
        <v>181</v>
      </c>
      <c r="G1" s="2" t="s">
        <v>182</v>
      </c>
      <c r="H1" s="2" t="s">
        <v>183</v>
      </c>
      <c r="I1" s="2" t="s">
        <v>184</v>
      </c>
      <c r="J1" s="2" t="s">
        <v>185</v>
      </c>
      <c r="K1" s="2" t="s">
        <v>186</v>
      </c>
      <c r="L1" s="2" t="s">
        <v>187</v>
      </c>
      <c r="M1" s="2" t="s">
        <v>188</v>
      </c>
      <c r="N1" s="2" t="s">
        <v>189</v>
      </c>
      <c r="O1" s="2" t="s">
        <v>190</v>
      </c>
      <c r="P1" s="2" t="s">
        <v>191</v>
      </c>
      <c r="Q1" s="2" t="s">
        <v>192</v>
      </c>
      <c r="R1" s="2" t="s">
        <v>193</v>
      </c>
      <c r="S1" s="2" t="s">
        <v>194</v>
      </c>
      <c r="T1" s="2" t="s">
        <v>195</v>
      </c>
      <c r="U1" s="2" t="s">
        <v>196</v>
      </c>
      <c r="V1" s="2" t="s">
        <v>197</v>
      </c>
    </row>
    <row r="2" spans="1:22" x14ac:dyDescent="0.2">
      <c r="A2" s="5">
        <v>246</v>
      </c>
      <c r="B2" s="5" t="s">
        <v>263</v>
      </c>
      <c r="C2">
        <v>3.4383890272365001</v>
      </c>
      <c r="D2">
        <v>3.5291707848053999</v>
      </c>
      <c r="E2">
        <v>3.8753654530813901</v>
      </c>
      <c r="F2">
        <v>3.1154860074308699</v>
      </c>
      <c r="G2">
        <v>0.28001832443198499</v>
      </c>
      <c r="H2">
        <v>2.0171239955376299E-2</v>
      </c>
      <c r="I2">
        <v>0.24158959922484799</v>
      </c>
      <c r="J2">
        <v>1.2300207230907101</v>
      </c>
      <c r="K2">
        <v>1E-4</v>
      </c>
      <c r="L2">
        <v>1.7357565393465899</v>
      </c>
      <c r="M2">
        <v>6.54463895947138E-2</v>
      </c>
      <c r="N2">
        <v>0.32503676006030002</v>
      </c>
      <c r="O2">
        <v>0.42072627106740901</v>
      </c>
      <c r="P2">
        <v>-3.8979092073895099</v>
      </c>
      <c r="Q2">
        <v>3.2750238049012399</v>
      </c>
      <c r="R2">
        <v>15.6599307193835</v>
      </c>
      <c r="S2">
        <v>1.10050348076676E-3</v>
      </c>
      <c r="T2">
        <v>2.2230661697840201E-2</v>
      </c>
      <c r="U2" t="b">
        <v>1</v>
      </c>
      <c r="V2" t="s">
        <v>199</v>
      </c>
    </row>
    <row r="3" spans="1:22" x14ac:dyDescent="0.2">
      <c r="A3" s="5">
        <v>247</v>
      </c>
      <c r="B3" s="5" t="s">
        <v>327</v>
      </c>
      <c r="C3">
        <v>0.51996929991093299</v>
      </c>
      <c r="D3">
        <v>0.29722297935389502</v>
      </c>
      <c r="E3">
        <v>0.40088778580891998</v>
      </c>
      <c r="F3">
        <v>0.28975792696427699</v>
      </c>
      <c r="G3">
        <v>0.64094051551989395</v>
      </c>
      <c r="H3">
        <v>2.6011030543877798</v>
      </c>
      <c r="I3">
        <v>1.4201767524490501</v>
      </c>
      <c r="J3">
        <v>0.43794923493979199</v>
      </c>
      <c r="K3">
        <v>2.1269451941457902</v>
      </c>
      <c r="L3">
        <v>0.37191688789077199</v>
      </c>
      <c r="M3">
        <v>3.4349772112861601</v>
      </c>
      <c r="N3">
        <v>3.3392282166721898</v>
      </c>
      <c r="O3">
        <v>2.3686446422699201</v>
      </c>
      <c r="P3">
        <v>3.5749659995374201</v>
      </c>
      <c r="Q3">
        <v>2.9096815516284602</v>
      </c>
      <c r="R3">
        <v>21.2747761214404</v>
      </c>
      <c r="S3">
        <v>2.77942107676199E-4</v>
      </c>
      <c r="T3">
        <v>1.43010138381454E-2</v>
      </c>
      <c r="U3" t="b">
        <v>1</v>
      </c>
      <c r="V3" t="s">
        <v>307</v>
      </c>
    </row>
    <row r="4" spans="1:22" x14ac:dyDescent="0.2">
      <c r="A4" s="5">
        <v>273</v>
      </c>
      <c r="B4" s="5" t="s">
        <v>354</v>
      </c>
      <c r="C4">
        <v>7.9684299035607004E-2</v>
      </c>
      <c r="D4">
        <v>0.33087459898784399</v>
      </c>
      <c r="E4">
        <v>0.22478015587573</v>
      </c>
      <c r="F4">
        <v>0.15854271263717801</v>
      </c>
      <c r="G4">
        <v>0.68169174553571699</v>
      </c>
      <c r="H4">
        <v>2.5519339483409702</v>
      </c>
      <c r="I4">
        <v>1.37085379134006</v>
      </c>
      <c r="J4">
        <v>0.21668111540075799</v>
      </c>
      <c r="K4">
        <v>2.2751073122410101</v>
      </c>
      <c r="L4">
        <v>0.28797137856459198</v>
      </c>
      <c r="M4">
        <v>1.7946933270055301</v>
      </c>
      <c r="N4">
        <v>1.40841056191525</v>
      </c>
      <c r="O4">
        <v>2.0679222229787002</v>
      </c>
      <c r="P4">
        <v>3.23177490305171</v>
      </c>
      <c r="Q4">
        <v>3.0551420792369499</v>
      </c>
      <c r="R4">
        <v>16.858484665186001</v>
      </c>
      <c r="S4">
        <v>8.0344490790104498E-4</v>
      </c>
      <c r="T4">
        <v>1.96676784464704E-2</v>
      </c>
      <c r="U4" t="b">
        <v>1</v>
      </c>
      <c r="V4" t="s">
        <v>307</v>
      </c>
    </row>
    <row r="5" spans="1:22" x14ac:dyDescent="0.2">
      <c r="A5" s="5">
        <v>332</v>
      </c>
      <c r="B5" s="5" t="s">
        <v>313</v>
      </c>
      <c r="C5">
        <v>0.34048591164410102</v>
      </c>
      <c r="D5">
        <v>0.56029821005304203</v>
      </c>
      <c r="E5">
        <v>0.81585412831586102</v>
      </c>
      <c r="F5">
        <v>0.41748221368247801</v>
      </c>
      <c r="G5">
        <v>1.0979175475912999</v>
      </c>
      <c r="H5">
        <v>1.82165861673629</v>
      </c>
      <c r="I5">
        <v>2.5822034756198899</v>
      </c>
      <c r="J5">
        <v>2.4950020822649601</v>
      </c>
      <c r="K5">
        <v>1.09666248258918</v>
      </c>
      <c r="L5">
        <v>2.3722427110776598</v>
      </c>
      <c r="M5">
        <v>1.52274319336466</v>
      </c>
      <c r="N5">
        <v>3.1730453838033199</v>
      </c>
      <c r="O5">
        <v>1.8148419317947799</v>
      </c>
      <c r="P5">
        <v>2.6486017177841199</v>
      </c>
      <c r="Q5">
        <v>2.7840899980574298</v>
      </c>
      <c r="R5">
        <v>28.8196198611552</v>
      </c>
      <c r="S5">
        <v>5.9672495443278702E-5</v>
      </c>
      <c r="T5">
        <v>9.9390082516853401E-3</v>
      </c>
      <c r="U5" t="b">
        <v>1</v>
      </c>
      <c r="V5" t="s">
        <v>307</v>
      </c>
    </row>
    <row r="6" spans="1:22" x14ac:dyDescent="0.2">
      <c r="A6" s="5">
        <v>566</v>
      </c>
      <c r="B6" s="5" t="s">
        <v>399</v>
      </c>
      <c r="C6">
        <v>2.12829656374555</v>
      </c>
      <c r="D6">
        <v>1.36464508018595</v>
      </c>
      <c r="E6">
        <v>3.9924419362064798</v>
      </c>
      <c r="F6">
        <v>2.0921644745146999</v>
      </c>
      <c r="G6">
        <v>4.7891597587257602</v>
      </c>
      <c r="H6">
        <v>5.8534656368346596</v>
      </c>
      <c r="I6">
        <v>6.8991060097560402</v>
      </c>
      <c r="J6">
        <v>8.5483551540420297</v>
      </c>
      <c r="K6">
        <v>1.70525199678273</v>
      </c>
      <c r="L6">
        <v>7.50042885675541</v>
      </c>
      <c r="M6">
        <v>4.6094749945715199</v>
      </c>
      <c r="N6">
        <v>4.2321964799948901</v>
      </c>
      <c r="O6">
        <v>7.1618393993842204</v>
      </c>
      <c r="P6">
        <v>3.5213298803765598</v>
      </c>
      <c r="Q6">
        <v>6.08053736707582</v>
      </c>
      <c r="R6">
        <v>12.124246381917301</v>
      </c>
      <c r="S6">
        <v>3.0214066353587E-3</v>
      </c>
      <c r="T6">
        <v>3.4318618763885603E-2</v>
      </c>
      <c r="U6" t="b">
        <v>1</v>
      </c>
      <c r="V6" t="s">
        <v>307</v>
      </c>
    </row>
    <row r="7" spans="1:22" x14ac:dyDescent="0.2">
      <c r="A7" s="5">
        <v>608</v>
      </c>
      <c r="B7" s="5" t="s">
        <v>396</v>
      </c>
      <c r="C7">
        <v>1.10877176359339</v>
      </c>
      <c r="D7">
        <v>0.83286441673381195</v>
      </c>
      <c r="E7">
        <v>1.9260883578307599</v>
      </c>
      <c r="F7">
        <v>1.2029193715216799</v>
      </c>
      <c r="G7">
        <v>1.38451156177933</v>
      </c>
      <c r="H7">
        <v>3.1487656537876498</v>
      </c>
      <c r="I7">
        <v>4.1725192239901201</v>
      </c>
      <c r="J7">
        <v>3.69939218416236</v>
      </c>
      <c r="K7">
        <v>2.2314537369376501</v>
      </c>
      <c r="L7">
        <v>0.58702872029559805</v>
      </c>
      <c r="M7">
        <v>2.9632073732503001</v>
      </c>
      <c r="N7">
        <v>4.8899655775505604</v>
      </c>
      <c r="O7">
        <v>1.1768990310726199</v>
      </c>
      <c r="P7">
        <v>2.6605976946236001</v>
      </c>
      <c r="Q7">
        <v>2.7198447918445301</v>
      </c>
      <c r="R7">
        <v>12.2785754588263</v>
      </c>
      <c r="S7">
        <v>2.8828078648054601E-3</v>
      </c>
      <c r="T7">
        <v>3.3548716710125902E-2</v>
      </c>
      <c r="U7" t="b">
        <v>1</v>
      </c>
      <c r="V7" t="s">
        <v>307</v>
      </c>
    </row>
    <row r="8" spans="1:22" x14ac:dyDescent="0.2">
      <c r="A8" s="5">
        <v>643</v>
      </c>
      <c r="B8" s="5" t="s">
        <v>222</v>
      </c>
      <c r="C8">
        <v>3.6950236769739799</v>
      </c>
      <c r="D8">
        <v>2.8222851984197801</v>
      </c>
      <c r="E8">
        <v>4.1544699080197001</v>
      </c>
      <c r="F8">
        <v>3.7153524522321</v>
      </c>
      <c r="G8">
        <v>1.0681738405316601</v>
      </c>
      <c r="H8">
        <v>1.0462392319709499</v>
      </c>
      <c r="I8">
        <v>1.7490258383917101</v>
      </c>
      <c r="J8">
        <v>1.6105596085949401</v>
      </c>
      <c r="K8">
        <v>0.79582884961992095</v>
      </c>
      <c r="L8">
        <v>0.51440805184007099</v>
      </c>
      <c r="M8">
        <v>1.6237058228755401</v>
      </c>
      <c r="N8">
        <v>1.7155617109239101</v>
      </c>
      <c r="O8">
        <v>0.73606687469511001</v>
      </c>
      <c r="P8">
        <v>-2.72410645136434</v>
      </c>
      <c r="Q8">
        <v>3.8442273706898602</v>
      </c>
      <c r="R8">
        <v>28.119401078546801</v>
      </c>
      <c r="S8">
        <v>6.8021543826767003E-5</v>
      </c>
      <c r="T8">
        <v>9.9390082516853401E-3</v>
      </c>
      <c r="U8" t="b">
        <v>1</v>
      </c>
      <c r="V8" t="s">
        <v>199</v>
      </c>
    </row>
    <row r="9" spans="1:22" x14ac:dyDescent="0.2">
      <c r="A9" s="5">
        <v>699</v>
      </c>
      <c r="B9" s="5" t="s">
        <v>323</v>
      </c>
      <c r="C9">
        <v>0.67879411518314303</v>
      </c>
      <c r="D9">
        <v>0.86570575567088004</v>
      </c>
      <c r="E9">
        <v>1.19047868360728</v>
      </c>
      <c r="F9">
        <v>0.77562667798798901</v>
      </c>
      <c r="G9">
        <v>1.82396640518137</v>
      </c>
      <c r="H9">
        <v>2.3136736883976301</v>
      </c>
      <c r="I9">
        <v>3.0877698467720398</v>
      </c>
      <c r="J9">
        <v>2.8726624513163399</v>
      </c>
      <c r="K9">
        <v>1.91591151071864</v>
      </c>
      <c r="L9">
        <v>2.4235393725794201</v>
      </c>
      <c r="M9">
        <v>2.3710740664282302</v>
      </c>
      <c r="N9">
        <v>3.9055693768161599</v>
      </c>
      <c r="O9">
        <v>1.7038737302626901</v>
      </c>
      <c r="P9">
        <v>2.2504199262076301</v>
      </c>
      <c r="Q9">
        <v>3.8490819151628801</v>
      </c>
      <c r="R9">
        <v>22.591442044364801</v>
      </c>
      <c r="S9">
        <v>2.0781240562611899E-4</v>
      </c>
      <c r="T9">
        <v>1.34285968568831E-2</v>
      </c>
      <c r="U9" t="b">
        <v>1</v>
      </c>
      <c r="V9" t="s">
        <v>307</v>
      </c>
    </row>
    <row r="10" spans="1:22" x14ac:dyDescent="0.2">
      <c r="A10" s="5">
        <v>710</v>
      </c>
      <c r="B10" s="5" t="s">
        <v>386</v>
      </c>
      <c r="C10">
        <v>2.5317853308359299</v>
      </c>
      <c r="D10">
        <v>2.93300606949744</v>
      </c>
      <c r="E10">
        <v>3.4175145806827301</v>
      </c>
      <c r="F10">
        <v>4.1673980362995202</v>
      </c>
      <c r="G10">
        <v>5.0264779630545098</v>
      </c>
      <c r="H10">
        <v>5.9595983734717901</v>
      </c>
      <c r="I10">
        <v>3.6588087079624501</v>
      </c>
      <c r="J10">
        <v>6.2878614807706503</v>
      </c>
      <c r="K10">
        <v>3.8708924873837001</v>
      </c>
      <c r="L10">
        <v>6.6800687624487001</v>
      </c>
      <c r="M10">
        <v>6.7518293861549799</v>
      </c>
      <c r="N10">
        <v>5.1813984681919303</v>
      </c>
      <c r="O10">
        <v>6.1592411862047003</v>
      </c>
      <c r="P10">
        <v>2.1003971602821401</v>
      </c>
      <c r="Q10">
        <v>6.3846808865662101</v>
      </c>
      <c r="R10">
        <v>13.205315646023401</v>
      </c>
      <c r="S10">
        <v>2.1873188336223202E-3</v>
      </c>
      <c r="T10">
        <v>2.9693355076450999E-2</v>
      </c>
      <c r="U10" t="b">
        <v>1</v>
      </c>
      <c r="V10" t="s">
        <v>307</v>
      </c>
    </row>
    <row r="11" spans="1:22" x14ac:dyDescent="0.2">
      <c r="A11" s="5">
        <v>911</v>
      </c>
      <c r="B11" s="5" t="s">
        <v>210</v>
      </c>
      <c r="C11">
        <v>2.9690712811739899</v>
      </c>
      <c r="D11">
        <v>2.12767648767284</v>
      </c>
      <c r="E11">
        <v>2.1753196471157699</v>
      </c>
      <c r="F11">
        <v>2.2714218631017999</v>
      </c>
      <c r="G11">
        <v>0.72198998294547101</v>
      </c>
      <c r="H11">
        <v>0.69946729928807405</v>
      </c>
      <c r="I11">
        <v>0.835011916099336</v>
      </c>
      <c r="J11">
        <v>0.80174955794882796</v>
      </c>
      <c r="K11">
        <v>0.54881551835971099</v>
      </c>
      <c r="L11">
        <v>0.190635778880587</v>
      </c>
      <c r="M11">
        <v>0.452012827568395</v>
      </c>
      <c r="N11">
        <v>0.63982112891321097</v>
      </c>
      <c r="O11">
        <v>0.58079313490027296</v>
      </c>
      <c r="P11">
        <v>-2.8042051165619002</v>
      </c>
      <c r="Q11">
        <v>2.1858692223235998</v>
      </c>
      <c r="R11">
        <v>40.0435121244059</v>
      </c>
      <c r="S11">
        <v>9.3701225474048208E-6</v>
      </c>
      <c r="T11">
        <v>5.1417211600548697E-3</v>
      </c>
      <c r="U11" t="b">
        <v>1</v>
      </c>
      <c r="V11" t="s">
        <v>199</v>
      </c>
    </row>
    <row r="12" spans="1:22" x14ac:dyDescent="0.2">
      <c r="A12" s="5">
        <v>914</v>
      </c>
      <c r="B12" s="5" t="s">
        <v>229</v>
      </c>
      <c r="C12">
        <v>6.5489326879264702</v>
      </c>
      <c r="D12">
        <v>6.0708902009639001</v>
      </c>
      <c r="E12">
        <v>7.1183350621790398</v>
      </c>
      <c r="F12">
        <v>6.0585055590997801</v>
      </c>
      <c r="G12">
        <v>4.4192307534783399</v>
      </c>
      <c r="H12">
        <v>4.2094926373903103</v>
      </c>
      <c r="I12">
        <v>4.5605741650962397</v>
      </c>
      <c r="J12">
        <v>5.02348236673188</v>
      </c>
      <c r="K12">
        <v>4.0359575246704598</v>
      </c>
      <c r="L12">
        <v>3.44856360152921</v>
      </c>
      <c r="M12">
        <v>4.7839440879172201</v>
      </c>
      <c r="N12">
        <v>4.6550929246341797</v>
      </c>
      <c r="O12">
        <v>2.62334446386655</v>
      </c>
      <c r="P12">
        <v>-2.0040593495585899</v>
      </c>
      <c r="Q12">
        <v>6.00812194974446</v>
      </c>
      <c r="R12">
        <v>24.722553632252101</v>
      </c>
      <c r="S12">
        <v>1.3260872173292E-4</v>
      </c>
      <c r="T12">
        <v>1.14877129882698E-2</v>
      </c>
      <c r="U12" t="b">
        <v>1</v>
      </c>
      <c r="V12" t="s">
        <v>199</v>
      </c>
    </row>
    <row r="13" spans="1:22" x14ac:dyDescent="0.2">
      <c r="A13" s="5">
        <v>916</v>
      </c>
      <c r="B13" s="5" t="s">
        <v>266</v>
      </c>
      <c r="C13">
        <v>7.6371083108566902</v>
      </c>
      <c r="D13">
        <v>7.0651980782153503</v>
      </c>
      <c r="E13">
        <v>8.0119802860838494</v>
      </c>
      <c r="F13">
        <v>7.3490374355763901</v>
      </c>
      <c r="G13">
        <v>4.2010868413762203</v>
      </c>
      <c r="H13">
        <v>4.7088719352252202</v>
      </c>
      <c r="I13">
        <v>5.4345513421380103</v>
      </c>
      <c r="J13">
        <v>6.4956604162082598</v>
      </c>
      <c r="K13">
        <v>4.8980161670857596</v>
      </c>
      <c r="L13">
        <v>4.3733208125709302</v>
      </c>
      <c r="M13">
        <v>5.7236528998732101</v>
      </c>
      <c r="N13">
        <v>5.3577253806190797</v>
      </c>
      <c r="O13">
        <v>3.12160741789361</v>
      </c>
      <c r="P13">
        <v>-2.0119264304909699</v>
      </c>
      <c r="Q13">
        <v>6.9642585019425001</v>
      </c>
      <c r="R13">
        <v>15.3499578797365</v>
      </c>
      <c r="S13">
        <v>1.19630411800067E-3</v>
      </c>
      <c r="T13">
        <v>2.3187455196247798E-2</v>
      </c>
      <c r="U13" t="b">
        <v>1</v>
      </c>
      <c r="V13" t="s">
        <v>199</v>
      </c>
    </row>
    <row r="14" spans="1:22" x14ac:dyDescent="0.2">
      <c r="A14" s="5">
        <v>921</v>
      </c>
      <c r="B14" s="5" t="s">
        <v>264</v>
      </c>
      <c r="C14">
        <v>5.3819331117733302</v>
      </c>
      <c r="D14">
        <v>4.7490159759661399</v>
      </c>
      <c r="E14">
        <v>5.6144337259291097</v>
      </c>
      <c r="F14">
        <v>4.9686481159119396</v>
      </c>
      <c r="G14">
        <v>2.1978840782479798</v>
      </c>
      <c r="H14">
        <v>2.28393458267022</v>
      </c>
      <c r="I14">
        <v>3.2251766386216199</v>
      </c>
      <c r="J14">
        <v>4.2846074360776401</v>
      </c>
      <c r="K14">
        <v>2.3323192197540799</v>
      </c>
      <c r="L14">
        <v>2.7143178143553199</v>
      </c>
      <c r="M14">
        <v>3.3619894014720901</v>
      </c>
      <c r="N14">
        <v>2.8068616360366399</v>
      </c>
      <c r="O14">
        <v>1.29195159624988</v>
      </c>
      <c r="P14">
        <v>-2.0612609178257801</v>
      </c>
      <c r="Q14">
        <v>5.6439016465693497</v>
      </c>
      <c r="R14">
        <v>15.510048870869801</v>
      </c>
      <c r="S14">
        <v>1.14570062679446E-3</v>
      </c>
      <c r="T14">
        <v>2.2745102259193999E-2</v>
      </c>
      <c r="U14" t="b">
        <v>1</v>
      </c>
      <c r="V14" t="s">
        <v>199</v>
      </c>
    </row>
    <row r="15" spans="1:22" x14ac:dyDescent="0.2">
      <c r="A15" s="5">
        <v>926</v>
      </c>
      <c r="B15" s="5" t="s">
        <v>277</v>
      </c>
      <c r="C15">
        <v>3.5347311096824701</v>
      </c>
      <c r="D15">
        <v>3.5332145657112601</v>
      </c>
      <c r="E15">
        <v>4.7344474371427898</v>
      </c>
      <c r="F15">
        <v>3.7824535532068402</v>
      </c>
      <c r="G15">
        <v>1.2667387354761199</v>
      </c>
      <c r="H15">
        <v>1.41077139702581</v>
      </c>
      <c r="I15">
        <v>2.6031879406413099</v>
      </c>
      <c r="J15">
        <v>2.47527886995573</v>
      </c>
      <c r="K15">
        <v>1.2634927876587101</v>
      </c>
      <c r="L15">
        <v>1.1318592393006</v>
      </c>
      <c r="M15">
        <v>2.65858363934333</v>
      </c>
      <c r="N15">
        <v>2.2418028145763098</v>
      </c>
      <c r="O15">
        <v>0.87128756318917999</v>
      </c>
      <c r="P15">
        <v>-2.04135586044961</v>
      </c>
      <c r="Q15">
        <v>3.6596110265391801</v>
      </c>
      <c r="R15">
        <v>14.3204169699553</v>
      </c>
      <c r="S15">
        <v>1.58894282317346E-3</v>
      </c>
      <c r="T15">
        <v>2.5849106034561298E-2</v>
      </c>
      <c r="U15" t="b">
        <v>1</v>
      </c>
      <c r="V15" t="s">
        <v>199</v>
      </c>
    </row>
    <row r="16" spans="1:22" x14ac:dyDescent="0.2">
      <c r="A16" s="5">
        <v>933</v>
      </c>
      <c r="B16" s="5" t="s">
        <v>253</v>
      </c>
      <c r="C16">
        <v>4.4851751475235</v>
      </c>
      <c r="D16">
        <v>3.46449841223721</v>
      </c>
      <c r="E16">
        <v>5.0967181612528698</v>
      </c>
      <c r="F16">
        <v>4.3367406319314696</v>
      </c>
      <c r="G16">
        <v>2.0668429663636698</v>
      </c>
      <c r="H16">
        <v>1.88049373554108</v>
      </c>
      <c r="I16">
        <v>3.1995656484136901</v>
      </c>
      <c r="J16">
        <v>2.2352904361287198</v>
      </c>
      <c r="K16">
        <v>1.9384746461381499</v>
      </c>
      <c r="L16">
        <v>0.93269819469027804</v>
      </c>
      <c r="M16">
        <v>2.3474605261080401</v>
      </c>
      <c r="N16">
        <v>3.0552272448634801</v>
      </c>
      <c r="O16">
        <v>1.59261201924993</v>
      </c>
      <c r="P16">
        <v>-2.1349337553927601</v>
      </c>
      <c r="Q16">
        <v>4.9160524378620796</v>
      </c>
      <c r="R16">
        <v>18.5695217721243</v>
      </c>
      <c r="S16">
        <v>5.23507014508906E-4</v>
      </c>
      <c r="T16">
        <v>1.7282486408013401E-2</v>
      </c>
      <c r="U16" t="b">
        <v>1</v>
      </c>
      <c r="V16" t="s">
        <v>199</v>
      </c>
    </row>
    <row r="17" spans="1:22" x14ac:dyDescent="0.2">
      <c r="A17" s="5">
        <v>959</v>
      </c>
      <c r="B17" s="5" t="s">
        <v>270</v>
      </c>
      <c r="C17">
        <v>4.2044164495919096</v>
      </c>
      <c r="D17">
        <v>3.47011945263817</v>
      </c>
      <c r="E17">
        <v>4.5091383560987</v>
      </c>
      <c r="F17">
        <v>3.7545621725971801</v>
      </c>
      <c r="G17">
        <v>1.66566025055329</v>
      </c>
      <c r="H17">
        <v>1.6478409031102099</v>
      </c>
      <c r="I17">
        <v>2.0569079323761499</v>
      </c>
      <c r="J17">
        <v>3.3955439352196102</v>
      </c>
      <c r="K17">
        <v>1.26977401923116</v>
      </c>
      <c r="L17">
        <v>1.2285171832441699</v>
      </c>
      <c r="M17">
        <v>2.2216107313831599</v>
      </c>
      <c r="N17">
        <v>1.5838082831219</v>
      </c>
      <c r="O17">
        <v>0.79499725665348298</v>
      </c>
      <c r="P17">
        <v>-2.1046490134106901</v>
      </c>
      <c r="Q17">
        <v>3.6410114828118099</v>
      </c>
      <c r="R17">
        <v>14.892220417226801</v>
      </c>
      <c r="S17">
        <v>1.35547659645798E-3</v>
      </c>
      <c r="T17">
        <v>2.44009630398433E-2</v>
      </c>
      <c r="U17" t="b">
        <v>1</v>
      </c>
      <c r="V17" t="s">
        <v>199</v>
      </c>
    </row>
    <row r="18" spans="1:22" x14ac:dyDescent="0.2">
      <c r="A18" s="5">
        <v>973</v>
      </c>
      <c r="B18" s="5" t="s">
        <v>285</v>
      </c>
      <c r="C18">
        <v>6.5430665180262002</v>
      </c>
      <c r="D18">
        <v>5.05794894958367</v>
      </c>
      <c r="E18">
        <v>7.17198874744241</v>
      </c>
      <c r="F18">
        <v>6.4543323826376904</v>
      </c>
      <c r="G18">
        <v>3.35091131106525</v>
      </c>
      <c r="H18">
        <v>3.3514630375665502</v>
      </c>
      <c r="I18">
        <v>5.3250989401193198</v>
      </c>
      <c r="J18">
        <v>4.0859184808089299</v>
      </c>
      <c r="K18">
        <v>3.3972509428826099</v>
      </c>
      <c r="L18">
        <v>1.8969235952050001</v>
      </c>
      <c r="M18">
        <v>4.0434536431075099</v>
      </c>
      <c r="N18">
        <v>5.1626492558361203</v>
      </c>
      <c r="O18">
        <v>3.5403893769583701</v>
      </c>
      <c r="P18">
        <v>-2.08228689035148</v>
      </c>
      <c r="Q18">
        <v>5.6022129475066702</v>
      </c>
      <c r="R18">
        <v>13.0683875327049</v>
      </c>
      <c r="S18">
        <v>2.2769804587936E-3</v>
      </c>
      <c r="T18">
        <v>3.02631402796022E-2</v>
      </c>
      <c r="U18" t="b">
        <v>1</v>
      </c>
      <c r="V18" t="s">
        <v>199</v>
      </c>
    </row>
    <row r="19" spans="1:22" x14ac:dyDescent="0.2">
      <c r="A19" s="5">
        <v>983</v>
      </c>
      <c r="B19" s="5" t="s">
        <v>402</v>
      </c>
      <c r="C19">
        <v>0.25529309179885701</v>
      </c>
      <c r="D19">
        <v>0.55192205445276299</v>
      </c>
      <c r="E19">
        <v>0.785095327378737</v>
      </c>
      <c r="F19">
        <v>0.15539415622462799</v>
      </c>
      <c r="G19">
        <v>1.2667499536574001</v>
      </c>
      <c r="H19">
        <v>1.39467480197905</v>
      </c>
      <c r="I19">
        <v>2.4196597726842599</v>
      </c>
      <c r="J19">
        <v>2.1833184827939802</v>
      </c>
      <c r="K19">
        <v>0.77685766980503801</v>
      </c>
      <c r="L19">
        <v>2.2800759892938198</v>
      </c>
      <c r="M19">
        <v>1.16220477565836</v>
      </c>
      <c r="N19">
        <v>1.8925085864847999</v>
      </c>
      <c r="O19">
        <v>1.0958590931929699</v>
      </c>
      <c r="P19">
        <v>2.04595845545068</v>
      </c>
      <c r="Q19">
        <v>2.55277432356027</v>
      </c>
      <c r="R19">
        <v>12.0776298619835</v>
      </c>
      <c r="S19">
        <v>3.0647420407039E-3</v>
      </c>
      <c r="T19">
        <v>3.4409840970448399E-2</v>
      </c>
      <c r="U19" t="b">
        <v>1</v>
      </c>
      <c r="V19" t="s">
        <v>307</v>
      </c>
    </row>
    <row r="20" spans="1:22" x14ac:dyDescent="0.2">
      <c r="A20" s="5">
        <v>990</v>
      </c>
      <c r="B20" s="5" t="s">
        <v>310</v>
      </c>
      <c r="C20">
        <v>0.39988826045945303</v>
      </c>
      <c r="D20">
        <v>0.55138564011832003</v>
      </c>
      <c r="E20">
        <v>0.65054739922751903</v>
      </c>
      <c r="F20">
        <v>0.42292203333748701</v>
      </c>
      <c r="G20">
        <v>0.85147231268811796</v>
      </c>
      <c r="H20">
        <v>1.85478262735425</v>
      </c>
      <c r="I20">
        <v>2.1693809821412899</v>
      </c>
      <c r="J20">
        <v>2.2635874106829301</v>
      </c>
      <c r="K20">
        <v>1.29744736664829</v>
      </c>
      <c r="L20">
        <v>1.7791230006551699</v>
      </c>
      <c r="M20">
        <v>1.61393725557917</v>
      </c>
      <c r="N20">
        <v>3.13288634984269</v>
      </c>
      <c r="O20">
        <v>1.2079790853974199</v>
      </c>
      <c r="P20">
        <v>2.6387394213344999</v>
      </c>
      <c r="Q20">
        <v>2.8639940285393601</v>
      </c>
      <c r="R20">
        <v>35.232239257691198</v>
      </c>
      <c r="S20">
        <v>1.9680590115048499E-5</v>
      </c>
      <c r="T20">
        <v>6.8274969233019E-3</v>
      </c>
      <c r="U20" t="b">
        <v>1</v>
      </c>
      <c r="V20" t="s">
        <v>307</v>
      </c>
    </row>
    <row r="21" spans="1:22" x14ac:dyDescent="0.2">
      <c r="A21" s="5">
        <v>1028</v>
      </c>
      <c r="B21" s="5" t="s">
        <v>276</v>
      </c>
      <c r="C21">
        <v>3.1383809634564299</v>
      </c>
      <c r="D21">
        <v>2.19120153266593</v>
      </c>
      <c r="E21">
        <v>3.3779852022450298</v>
      </c>
      <c r="F21">
        <v>2.83172054064232</v>
      </c>
      <c r="G21">
        <v>1.70441415277732</v>
      </c>
      <c r="H21">
        <v>0.70176218190948203</v>
      </c>
      <c r="I21">
        <v>0.59726387184598695</v>
      </c>
      <c r="J21">
        <v>1.6021398046770801</v>
      </c>
      <c r="K21">
        <v>0.57733214557328405</v>
      </c>
      <c r="L21">
        <v>1.8153059494986099</v>
      </c>
      <c r="M21">
        <v>0.72144769275782294</v>
      </c>
      <c r="N21">
        <v>0.564873000540139</v>
      </c>
      <c r="O21">
        <v>2.2993808498038799</v>
      </c>
      <c r="P21">
        <v>-2.04866854893484</v>
      </c>
      <c r="Q21">
        <v>2.6420455075908502</v>
      </c>
      <c r="R21">
        <v>14.371093644276201</v>
      </c>
      <c r="S21">
        <v>1.5665140468910899E-3</v>
      </c>
      <c r="T21">
        <v>2.57974835930622E-2</v>
      </c>
      <c r="U21" t="b">
        <v>1</v>
      </c>
      <c r="V21" t="s">
        <v>199</v>
      </c>
    </row>
    <row r="22" spans="1:22" x14ac:dyDescent="0.2">
      <c r="A22" s="5">
        <v>1234</v>
      </c>
      <c r="B22" s="5" t="s">
        <v>205</v>
      </c>
      <c r="C22">
        <v>3.5338616176220099</v>
      </c>
      <c r="D22">
        <v>3.50866748892832</v>
      </c>
      <c r="E22">
        <v>4.3623034719196703</v>
      </c>
      <c r="F22">
        <v>3.01679345553885</v>
      </c>
      <c r="G22">
        <v>3.3047205126355901</v>
      </c>
      <c r="H22">
        <v>1.90006823012149</v>
      </c>
      <c r="I22">
        <v>1.76756428664148</v>
      </c>
      <c r="J22">
        <v>2.0032361336804798</v>
      </c>
      <c r="K22">
        <v>1.3996859385100799</v>
      </c>
      <c r="L22">
        <v>1.8033030398307901</v>
      </c>
      <c r="M22">
        <v>2.3146672839053402</v>
      </c>
      <c r="N22">
        <v>2.3398001312798198</v>
      </c>
      <c r="O22">
        <v>1.0435481917549201</v>
      </c>
      <c r="P22">
        <v>-2.0821706891543599</v>
      </c>
      <c r="Q22">
        <v>4.4603101835052303</v>
      </c>
      <c r="R22">
        <v>47.967041653583998</v>
      </c>
      <c r="S22">
        <v>3.1489661903162298E-6</v>
      </c>
      <c r="T22">
        <v>3.4774632790413899E-3</v>
      </c>
      <c r="U22" t="b">
        <v>1</v>
      </c>
      <c r="V22" t="s">
        <v>199</v>
      </c>
    </row>
    <row r="23" spans="1:22" x14ac:dyDescent="0.2">
      <c r="A23" s="5">
        <v>1235</v>
      </c>
      <c r="B23" s="5" t="s">
        <v>237</v>
      </c>
      <c r="C23">
        <v>3.57164360527671</v>
      </c>
      <c r="D23">
        <v>2.5285804092828799</v>
      </c>
      <c r="E23">
        <v>3.54855500234537</v>
      </c>
      <c r="F23">
        <v>3.0734866658825801</v>
      </c>
      <c r="G23">
        <v>1.05668183650878</v>
      </c>
      <c r="H23">
        <v>1.05740066548731</v>
      </c>
      <c r="I23">
        <v>1.90888068139511</v>
      </c>
      <c r="J23">
        <v>1.50009018277353</v>
      </c>
      <c r="K23">
        <v>0.78406006754244395</v>
      </c>
      <c r="L23">
        <v>0.36606739334632699</v>
      </c>
      <c r="M23">
        <v>1.4076261457722401</v>
      </c>
      <c r="N23">
        <v>1.2908809851315499</v>
      </c>
      <c r="O23">
        <v>0.58635136982428704</v>
      </c>
      <c r="P23">
        <v>-2.4441400777684299</v>
      </c>
      <c r="Q23">
        <v>3.6878989654100902</v>
      </c>
      <c r="R23">
        <v>22.902624452685899</v>
      </c>
      <c r="S23">
        <v>1.9430691897268299E-4</v>
      </c>
      <c r="T23">
        <v>1.2996973913506101E-2</v>
      </c>
      <c r="U23" t="b">
        <v>1</v>
      </c>
      <c r="V23" t="s">
        <v>199</v>
      </c>
    </row>
    <row r="24" spans="1:22" x14ac:dyDescent="0.2">
      <c r="A24" s="5">
        <v>1236</v>
      </c>
      <c r="B24" s="5" t="s">
        <v>300</v>
      </c>
      <c r="C24">
        <v>6.0456337011884598</v>
      </c>
      <c r="D24">
        <v>5.11592497979996</v>
      </c>
      <c r="E24">
        <v>6.01448802684531</v>
      </c>
      <c r="F24">
        <v>6.0237361781355903</v>
      </c>
      <c r="G24">
        <v>1.8778163831121499</v>
      </c>
      <c r="H24">
        <v>2.5299288037550598</v>
      </c>
      <c r="I24">
        <v>3.4956632192711101</v>
      </c>
      <c r="J24">
        <v>4.9183580129008897</v>
      </c>
      <c r="K24">
        <v>2.2301920297766</v>
      </c>
      <c r="L24">
        <v>2.0755650657367601</v>
      </c>
      <c r="M24">
        <v>4.7251462513679403</v>
      </c>
      <c r="N24">
        <v>3.4648707899021698</v>
      </c>
      <c r="O24">
        <v>2.12567807917147</v>
      </c>
      <c r="P24">
        <v>-2.0278107133958598</v>
      </c>
      <c r="Q24">
        <v>6.05283327912713</v>
      </c>
      <c r="R24">
        <v>9.94006323844782</v>
      </c>
      <c r="S24">
        <v>6.0705934846879096E-3</v>
      </c>
      <c r="T24">
        <v>4.6612766380522697E-2</v>
      </c>
      <c r="U24" t="b">
        <v>1</v>
      </c>
      <c r="V24" t="s">
        <v>199</v>
      </c>
    </row>
    <row r="25" spans="1:22" x14ac:dyDescent="0.2">
      <c r="A25" s="5">
        <v>1269</v>
      </c>
      <c r="B25" s="5" t="s">
        <v>213</v>
      </c>
      <c r="C25">
        <v>2.4994592935460598</v>
      </c>
      <c r="D25">
        <v>2.4167790600930101</v>
      </c>
      <c r="E25">
        <v>2.87833608546772</v>
      </c>
      <c r="F25">
        <v>2.30610363453268</v>
      </c>
      <c r="G25">
        <v>0.94538652253033295</v>
      </c>
      <c r="H25">
        <v>0.49168405093212803</v>
      </c>
      <c r="I25">
        <v>1.4053483503267299</v>
      </c>
      <c r="J25">
        <v>1.0231178315029601</v>
      </c>
      <c r="K25">
        <v>0.51464208671571099</v>
      </c>
      <c r="L25">
        <v>0.58174114101487095</v>
      </c>
      <c r="M25">
        <v>0.78590513466002898</v>
      </c>
      <c r="N25">
        <v>1.1129079606635299</v>
      </c>
      <c r="O25">
        <v>0.54375036079904504</v>
      </c>
      <c r="P25">
        <v>-2.35037155543835</v>
      </c>
      <c r="Q25">
        <v>2.7051583305994802</v>
      </c>
      <c r="R25">
        <v>30.861507877572301</v>
      </c>
      <c r="S25">
        <v>4.1213967241752397E-5</v>
      </c>
      <c r="T25">
        <v>8.3349940048698997E-3</v>
      </c>
      <c r="U25" t="b">
        <v>1</v>
      </c>
      <c r="V25" t="s">
        <v>199</v>
      </c>
    </row>
    <row r="26" spans="1:22" x14ac:dyDescent="0.2">
      <c r="A26" s="5">
        <v>1380</v>
      </c>
      <c r="B26" s="5" t="s">
        <v>223</v>
      </c>
      <c r="C26">
        <v>2.09885915912478</v>
      </c>
      <c r="D26">
        <v>1.32716695962109</v>
      </c>
      <c r="E26">
        <v>2.6083327541124102</v>
      </c>
      <c r="F26">
        <v>2.2072209110946699</v>
      </c>
      <c r="G26">
        <v>0.53101023307192996</v>
      </c>
      <c r="H26">
        <v>0.40907371389882502</v>
      </c>
      <c r="I26">
        <v>0.75060966153969699</v>
      </c>
      <c r="J26">
        <v>0.73685251103010296</v>
      </c>
      <c r="K26">
        <v>0.168262901481184</v>
      </c>
      <c r="L26">
        <v>0.26765627939790698</v>
      </c>
      <c r="M26">
        <v>0.44511776761516703</v>
      </c>
      <c r="N26">
        <v>0.880732863826587</v>
      </c>
      <c r="O26">
        <v>0.34002664310389802</v>
      </c>
      <c r="P26">
        <v>-2.6916002408080799</v>
      </c>
      <c r="Q26">
        <v>2.52964337566072</v>
      </c>
      <c r="R26">
        <v>27.7391410969019</v>
      </c>
      <c r="S26">
        <v>7.3101358467368002E-5</v>
      </c>
      <c r="T26">
        <v>9.9954660767145997E-3</v>
      </c>
      <c r="U26" t="b">
        <v>1</v>
      </c>
      <c r="V26" t="s">
        <v>199</v>
      </c>
    </row>
    <row r="27" spans="1:22" x14ac:dyDescent="0.2">
      <c r="A27" s="5">
        <v>1397</v>
      </c>
      <c r="B27" s="5" t="s">
        <v>214</v>
      </c>
      <c r="C27">
        <v>2.40375157177635</v>
      </c>
      <c r="D27">
        <v>1.2330658352686901</v>
      </c>
      <c r="E27">
        <v>2.20423553947301</v>
      </c>
      <c r="F27">
        <v>2.05071487071806</v>
      </c>
      <c r="G27">
        <v>0.16521247047822199</v>
      </c>
      <c r="H27">
        <v>0.45450362118270599</v>
      </c>
      <c r="I27">
        <v>0.66028697999696695</v>
      </c>
      <c r="J27">
        <v>0.35235732758863902</v>
      </c>
      <c r="K27">
        <v>0.27408218377056098</v>
      </c>
      <c r="L27">
        <v>0.245736534100708</v>
      </c>
      <c r="M27">
        <v>0.37785337356818799</v>
      </c>
      <c r="N27">
        <v>0.28995246622585902</v>
      </c>
      <c r="O27">
        <v>0.127784585873082</v>
      </c>
      <c r="P27">
        <v>-3.1598031597545702</v>
      </c>
      <c r="Q27">
        <v>1.8272226509567899</v>
      </c>
      <c r="R27">
        <v>30.536062227992701</v>
      </c>
      <c r="S27">
        <v>4.3668754872855098E-5</v>
      </c>
      <c r="T27">
        <v>8.3349940048698997E-3</v>
      </c>
      <c r="U27" t="b">
        <v>1</v>
      </c>
      <c r="V27" t="s">
        <v>199</v>
      </c>
    </row>
    <row r="28" spans="1:22" x14ac:dyDescent="0.2">
      <c r="A28" s="5">
        <v>1880</v>
      </c>
      <c r="B28" s="5" t="s">
        <v>246</v>
      </c>
      <c r="C28">
        <v>5.6226625162224604</v>
      </c>
      <c r="D28">
        <v>4.94574005431432</v>
      </c>
      <c r="E28">
        <v>5.0757908709549504</v>
      </c>
      <c r="F28">
        <v>5.1946761173578002</v>
      </c>
      <c r="G28">
        <v>3.0634804664409399</v>
      </c>
      <c r="H28">
        <v>2.69542318015213</v>
      </c>
      <c r="I28">
        <v>3.8590206033121301</v>
      </c>
      <c r="J28">
        <v>4.0542926675472604</v>
      </c>
      <c r="K28">
        <v>2.1722795104580901</v>
      </c>
      <c r="L28">
        <v>2.0137409175948702</v>
      </c>
      <c r="M28">
        <v>3.3826386224965401</v>
      </c>
      <c r="N28">
        <v>3.0162820873561298</v>
      </c>
      <c r="O28">
        <v>1.85416872676505</v>
      </c>
      <c r="P28">
        <v>-2.0325172144497898</v>
      </c>
      <c r="Q28">
        <v>4.8813785336475597</v>
      </c>
      <c r="R28">
        <v>20.197713798753199</v>
      </c>
      <c r="S28">
        <v>3.5547577000206299E-4</v>
      </c>
      <c r="T28">
        <v>1.52573950500343E-2</v>
      </c>
      <c r="U28" t="b">
        <v>1</v>
      </c>
      <c r="V28" t="s">
        <v>199</v>
      </c>
    </row>
    <row r="29" spans="1:22" x14ac:dyDescent="0.2">
      <c r="A29" s="5">
        <v>1991</v>
      </c>
      <c r="B29" s="5" t="s">
        <v>390</v>
      </c>
      <c r="C29">
        <v>1.54852232102849</v>
      </c>
      <c r="D29">
        <v>0.73764296573795396</v>
      </c>
      <c r="E29">
        <v>2.9530777528791101</v>
      </c>
      <c r="F29">
        <v>1.44007721149309</v>
      </c>
      <c r="G29">
        <v>4.06985420431874</v>
      </c>
      <c r="H29">
        <v>4.8533918090567898</v>
      </c>
      <c r="I29">
        <v>6.2722709430232699</v>
      </c>
      <c r="J29">
        <v>8.1051500228575399</v>
      </c>
      <c r="K29">
        <v>1.01597372546172</v>
      </c>
      <c r="L29">
        <v>6.5067304194292497</v>
      </c>
      <c r="M29">
        <v>4.3038467980967701</v>
      </c>
      <c r="N29">
        <v>3.8369802419824302</v>
      </c>
      <c r="O29">
        <v>6.8579890514183903</v>
      </c>
      <c r="P29">
        <v>3.8442053786381498</v>
      </c>
      <c r="Q29">
        <v>6.3841999482335696</v>
      </c>
      <c r="R29">
        <v>12.820010890421401</v>
      </c>
      <c r="S29">
        <v>2.4504250080251799E-3</v>
      </c>
      <c r="T29">
        <v>3.1623769901802899E-2</v>
      </c>
      <c r="U29" t="b">
        <v>1</v>
      </c>
      <c r="V29" t="s">
        <v>307</v>
      </c>
    </row>
    <row r="30" spans="1:22" x14ac:dyDescent="0.2">
      <c r="A30" s="5">
        <v>2003</v>
      </c>
      <c r="B30" s="5" t="s">
        <v>311</v>
      </c>
      <c r="C30">
        <v>0.72531136460374601</v>
      </c>
      <c r="D30">
        <v>0.37204250214479301</v>
      </c>
      <c r="E30">
        <v>0.76802676197278097</v>
      </c>
      <c r="F30">
        <v>0.28444650550050399</v>
      </c>
      <c r="G30">
        <v>0.65100546904086798</v>
      </c>
      <c r="H30">
        <v>3.2405474409788702</v>
      </c>
      <c r="I30">
        <v>3.9663426487898001</v>
      </c>
      <c r="J30">
        <v>3.9906589529013998</v>
      </c>
      <c r="K30">
        <v>2.2302243600028802</v>
      </c>
      <c r="L30">
        <v>1.2031079275980701</v>
      </c>
      <c r="M30">
        <v>3.4660473845771298</v>
      </c>
      <c r="N30">
        <v>5.1086537957041704</v>
      </c>
      <c r="O30">
        <v>1.51571288394334</v>
      </c>
      <c r="P30">
        <v>4.4654224309463899</v>
      </c>
      <c r="Q30">
        <v>2.4812175083261598</v>
      </c>
      <c r="R30">
        <v>33.350137379029803</v>
      </c>
      <c r="S30">
        <v>2.6832834263992398E-5</v>
      </c>
      <c r="T30">
        <v>7.7223249993417101E-3</v>
      </c>
      <c r="U30" t="b">
        <v>1</v>
      </c>
      <c r="V30" t="s">
        <v>307</v>
      </c>
    </row>
    <row r="31" spans="1:22" x14ac:dyDescent="0.2">
      <c r="A31" s="5">
        <v>2043</v>
      </c>
      <c r="B31" s="5" t="s">
        <v>215</v>
      </c>
      <c r="C31">
        <v>2.1927153940841899</v>
      </c>
      <c r="D31">
        <v>2.0151717336769299</v>
      </c>
      <c r="E31">
        <v>2.07747826511542</v>
      </c>
      <c r="F31">
        <v>2.1832519138034301</v>
      </c>
      <c r="G31">
        <v>1.0864929076740999</v>
      </c>
      <c r="H31">
        <v>0.77757904757988205</v>
      </c>
      <c r="I31">
        <v>1.0723171216196901</v>
      </c>
      <c r="J31">
        <v>1.1357332697884801</v>
      </c>
      <c r="K31">
        <v>0.45425173243413303</v>
      </c>
      <c r="L31">
        <v>0.483477582196497</v>
      </c>
      <c r="M31">
        <v>1.01209774860276</v>
      </c>
      <c r="N31">
        <v>0.76242383090098897</v>
      </c>
      <c r="O31">
        <v>0.35220691950587002</v>
      </c>
      <c r="P31">
        <v>-2.0109044583412001</v>
      </c>
      <c r="Q31">
        <v>3.3932018293524</v>
      </c>
      <c r="R31">
        <v>30.8432922175793</v>
      </c>
      <c r="S31">
        <v>4.1347190726105803E-5</v>
      </c>
      <c r="T31">
        <v>8.3349940048698997E-3</v>
      </c>
      <c r="U31" t="b">
        <v>1</v>
      </c>
      <c r="V31" t="s">
        <v>199</v>
      </c>
    </row>
    <row r="32" spans="1:22" x14ac:dyDescent="0.2">
      <c r="A32" s="5">
        <v>2205</v>
      </c>
      <c r="B32" s="5" t="s">
        <v>247</v>
      </c>
      <c r="C32">
        <v>4.8919683758702499</v>
      </c>
      <c r="D32">
        <v>4.8309207963011298</v>
      </c>
      <c r="E32">
        <v>2.9849390463145999</v>
      </c>
      <c r="F32">
        <v>4.2053189346065398</v>
      </c>
      <c r="G32">
        <v>1.49649958817476</v>
      </c>
      <c r="H32">
        <v>0.59782935229032896</v>
      </c>
      <c r="I32">
        <v>1.1294880612185401</v>
      </c>
      <c r="J32">
        <v>2.6412819208095502</v>
      </c>
      <c r="K32">
        <v>0.32879064367176802</v>
      </c>
      <c r="L32">
        <v>1.6717353694469399</v>
      </c>
      <c r="M32">
        <v>5.02485074836235E-2</v>
      </c>
      <c r="N32">
        <v>0.20707712638696801</v>
      </c>
      <c r="O32">
        <v>0.51380000311422702</v>
      </c>
      <c r="P32">
        <v>-3.75099658386593</v>
      </c>
      <c r="Q32">
        <v>3.0721761342034402</v>
      </c>
      <c r="R32">
        <v>20.196588848902</v>
      </c>
      <c r="S32">
        <v>3.5556856746464597E-4</v>
      </c>
      <c r="T32">
        <v>1.52573950500343E-2</v>
      </c>
      <c r="U32" t="b">
        <v>1</v>
      </c>
      <c r="V32" t="s">
        <v>199</v>
      </c>
    </row>
    <row r="33" spans="1:22" x14ac:dyDescent="0.2">
      <c r="A33" s="5">
        <v>2208</v>
      </c>
      <c r="B33" s="5" t="s">
        <v>241</v>
      </c>
      <c r="C33">
        <v>4.0745367501414904</v>
      </c>
      <c r="D33">
        <v>3.0827682638912601</v>
      </c>
      <c r="E33">
        <v>4.5332866128252096</v>
      </c>
      <c r="F33">
        <v>4.2497638187800701</v>
      </c>
      <c r="G33">
        <v>1.4776881640902699</v>
      </c>
      <c r="H33">
        <v>1.4408409821041801</v>
      </c>
      <c r="I33">
        <v>2.5576321068718899</v>
      </c>
      <c r="J33">
        <v>2.0675455384674701</v>
      </c>
      <c r="K33">
        <v>0.58206847761134595</v>
      </c>
      <c r="L33">
        <v>0.74022201335337701</v>
      </c>
      <c r="M33">
        <v>1.7545188458941099</v>
      </c>
      <c r="N33">
        <v>1.9093407471231301</v>
      </c>
      <c r="O33">
        <v>0.79163231328621297</v>
      </c>
      <c r="P33">
        <v>-2.6392101627684101</v>
      </c>
      <c r="Q33">
        <v>3.5844208764721799</v>
      </c>
      <c r="R33">
        <v>21.905355814570299</v>
      </c>
      <c r="S33">
        <v>2.41489392951871E-4</v>
      </c>
      <c r="T33">
        <v>1.4002280155634299E-2</v>
      </c>
      <c r="U33" t="b">
        <v>1</v>
      </c>
      <c r="V33" t="s">
        <v>199</v>
      </c>
    </row>
    <row r="34" spans="1:22" x14ac:dyDescent="0.2">
      <c r="A34" s="5">
        <v>2305</v>
      </c>
      <c r="B34" s="5" t="s">
        <v>337</v>
      </c>
      <c r="C34">
        <v>0.46431054620832601</v>
      </c>
      <c r="D34">
        <v>0.68437658380069899</v>
      </c>
      <c r="E34">
        <v>1.1004222882727499</v>
      </c>
      <c r="F34">
        <v>0.59616282695840295</v>
      </c>
      <c r="G34">
        <v>1.4113882639595301</v>
      </c>
      <c r="H34">
        <v>1.60763750517868</v>
      </c>
      <c r="I34">
        <v>2.5352285439473299</v>
      </c>
      <c r="J34">
        <v>2.6152198481439499</v>
      </c>
      <c r="K34">
        <v>1.1588723685842699</v>
      </c>
      <c r="L34">
        <v>2.7216106903528998</v>
      </c>
      <c r="M34">
        <v>1.6686377763437401</v>
      </c>
      <c r="N34">
        <v>2.9034367040128402</v>
      </c>
      <c r="O34">
        <v>1.56528380441182</v>
      </c>
      <c r="P34">
        <v>2.09523068557534</v>
      </c>
      <c r="Q34">
        <v>3.2760003940179598</v>
      </c>
      <c r="R34">
        <v>19.606146751336698</v>
      </c>
      <c r="S34">
        <v>4.0826528798516902E-4</v>
      </c>
      <c r="T34">
        <v>1.5886642422966599E-2</v>
      </c>
      <c r="U34" t="b">
        <v>1</v>
      </c>
      <c r="V34" t="s">
        <v>307</v>
      </c>
    </row>
    <row r="35" spans="1:22" x14ac:dyDescent="0.2">
      <c r="A35" s="5">
        <v>2322</v>
      </c>
      <c r="B35" s="5" t="s">
        <v>350</v>
      </c>
      <c r="C35">
        <v>1.5408587921975101</v>
      </c>
      <c r="D35">
        <v>1.5139244877378899</v>
      </c>
      <c r="E35">
        <v>1.18944899910573</v>
      </c>
      <c r="F35">
        <v>0.947113168174607</v>
      </c>
      <c r="G35">
        <v>2.6163118586377299</v>
      </c>
      <c r="H35">
        <v>4.5913959593931502</v>
      </c>
      <c r="I35">
        <v>3.6858847850042999</v>
      </c>
      <c r="J35">
        <v>1.77881920077344</v>
      </c>
      <c r="K35">
        <v>4.0286936320567399</v>
      </c>
      <c r="L35">
        <v>1.4674960627109599</v>
      </c>
      <c r="M35">
        <v>3.5716526396731898</v>
      </c>
      <c r="N35">
        <v>3.6923762488810699</v>
      </c>
      <c r="O35">
        <v>4.2751390861430503</v>
      </c>
      <c r="P35">
        <v>2.4295645195732201</v>
      </c>
      <c r="Q35">
        <v>5.1062541113969697</v>
      </c>
      <c r="R35">
        <v>17.228240683627799</v>
      </c>
      <c r="S35">
        <v>7.3094920426325101E-4</v>
      </c>
      <c r="T35">
        <v>1.9113463824778999E-2</v>
      </c>
      <c r="U35" t="b">
        <v>1</v>
      </c>
      <c r="V35" t="s">
        <v>307</v>
      </c>
    </row>
    <row r="36" spans="1:22" x14ac:dyDescent="0.2">
      <c r="A36" s="5">
        <v>2624</v>
      </c>
      <c r="B36" s="5" t="s">
        <v>251</v>
      </c>
      <c r="C36">
        <v>3.4944037759431898</v>
      </c>
      <c r="D36">
        <v>3.7973540509331398</v>
      </c>
      <c r="E36">
        <v>2.2516044091984599</v>
      </c>
      <c r="F36">
        <v>3.4450458201401601</v>
      </c>
      <c r="G36">
        <v>1.3924327767537701</v>
      </c>
      <c r="H36">
        <v>1.4585954921511299</v>
      </c>
      <c r="I36">
        <v>1.4590415236465299</v>
      </c>
      <c r="J36">
        <v>2.4745272351577001</v>
      </c>
      <c r="K36">
        <v>0.821269284146116</v>
      </c>
      <c r="L36">
        <v>1.9301594654812699</v>
      </c>
      <c r="M36">
        <v>1.09393488619803</v>
      </c>
      <c r="N36">
        <v>0.87083279631588895</v>
      </c>
      <c r="O36">
        <v>1.1311996844390699</v>
      </c>
      <c r="P36">
        <v>-2.0608443373293102</v>
      </c>
      <c r="Q36">
        <v>3.9534040466370199</v>
      </c>
      <c r="R36">
        <v>18.7535753906587</v>
      </c>
      <c r="S36">
        <v>5.0061136214331803E-4</v>
      </c>
      <c r="T36">
        <v>1.69481525524093E-2</v>
      </c>
      <c r="U36" t="b">
        <v>1</v>
      </c>
      <c r="V36" t="s">
        <v>199</v>
      </c>
    </row>
    <row r="37" spans="1:22" x14ac:dyDescent="0.2">
      <c r="A37" s="5">
        <v>2625</v>
      </c>
      <c r="B37" s="5" t="s">
        <v>255</v>
      </c>
      <c r="C37">
        <v>4.0170861317626096</v>
      </c>
      <c r="D37">
        <v>3.37886408063236</v>
      </c>
      <c r="E37">
        <v>3.9850249495047501</v>
      </c>
      <c r="F37">
        <v>3.5933520342750298</v>
      </c>
      <c r="G37">
        <v>1.7886498467434999</v>
      </c>
      <c r="H37">
        <v>1.4120085550605099</v>
      </c>
      <c r="I37">
        <v>2.4443682835546698</v>
      </c>
      <c r="J37">
        <v>2.8774949024693699</v>
      </c>
      <c r="K37">
        <v>1.3274011266689301</v>
      </c>
      <c r="L37">
        <v>0.99985929776503901</v>
      </c>
      <c r="M37">
        <v>2.00531485505073</v>
      </c>
      <c r="N37">
        <v>1.7787897050749399</v>
      </c>
      <c r="O37">
        <v>0.86325465178620597</v>
      </c>
      <c r="P37">
        <v>-2.0023046707078</v>
      </c>
      <c r="Q37">
        <v>4.2531318788537504</v>
      </c>
      <c r="R37">
        <v>17.953679880184598</v>
      </c>
      <c r="S37">
        <v>6.0914438473609698E-4</v>
      </c>
      <c r="T37">
        <v>1.8017876428504699E-2</v>
      </c>
      <c r="U37" t="b">
        <v>1</v>
      </c>
      <c r="V37" t="s">
        <v>199</v>
      </c>
    </row>
    <row r="38" spans="1:22" x14ac:dyDescent="0.2">
      <c r="A38" s="5">
        <v>2887</v>
      </c>
      <c r="B38" s="5" t="s">
        <v>312</v>
      </c>
      <c r="C38">
        <v>1.35981548256389</v>
      </c>
      <c r="D38">
        <v>1.57546469098428</v>
      </c>
      <c r="E38">
        <v>1.38927767935602</v>
      </c>
      <c r="F38">
        <v>1.35942401639358</v>
      </c>
      <c r="G38">
        <v>2.4902664723208798</v>
      </c>
      <c r="H38">
        <v>4.6754854458979302</v>
      </c>
      <c r="I38">
        <v>3.0299813559575899</v>
      </c>
      <c r="J38">
        <v>2.1221738765703799</v>
      </c>
      <c r="K38">
        <v>4.0613471023121699</v>
      </c>
      <c r="L38">
        <v>3.3956753261003798</v>
      </c>
      <c r="M38">
        <v>4.5274136343331204</v>
      </c>
      <c r="N38">
        <v>4.93587262737418</v>
      </c>
      <c r="O38">
        <v>3.7045477049547699</v>
      </c>
      <c r="P38">
        <v>2.77195893327765</v>
      </c>
      <c r="Q38">
        <v>6.43317170731481</v>
      </c>
      <c r="R38">
        <v>32.6496401170889</v>
      </c>
      <c r="S38">
        <v>3.0208510388831099E-5</v>
      </c>
      <c r="T38">
        <v>7.7223249993417101E-3</v>
      </c>
      <c r="U38" t="b">
        <v>1</v>
      </c>
      <c r="V38" t="s">
        <v>307</v>
      </c>
    </row>
    <row r="39" spans="1:22" x14ac:dyDescent="0.2">
      <c r="A39" s="5">
        <v>3003</v>
      </c>
      <c r="B39" s="5" t="s">
        <v>217</v>
      </c>
      <c r="C39">
        <v>5.0770606451682703</v>
      </c>
      <c r="D39">
        <v>5.2181064410989002</v>
      </c>
      <c r="E39">
        <v>5.4621269996211304</v>
      </c>
      <c r="F39">
        <v>5.1552266545546104</v>
      </c>
      <c r="G39">
        <v>2.54405238905967</v>
      </c>
      <c r="H39">
        <v>2.3306674138851302</v>
      </c>
      <c r="I39">
        <v>3.1629514679964901</v>
      </c>
      <c r="J39">
        <v>3.0255232812061399</v>
      </c>
      <c r="K39">
        <v>1.75177756820094</v>
      </c>
      <c r="L39">
        <v>2.2692384067756</v>
      </c>
      <c r="M39">
        <v>3.2997054565658601</v>
      </c>
      <c r="N39">
        <v>3.2771954014779801</v>
      </c>
      <c r="O39">
        <v>1.7392883936168999</v>
      </c>
      <c r="P39">
        <v>-2.4261452037039399</v>
      </c>
      <c r="Q39">
        <v>3.99055927198759</v>
      </c>
      <c r="R39">
        <v>31.1576170524581</v>
      </c>
      <c r="S39">
        <v>3.9114633132520998E-5</v>
      </c>
      <c r="T39">
        <v>8.3349940048698997E-3</v>
      </c>
      <c r="U39" t="b">
        <v>1</v>
      </c>
      <c r="V39" t="s">
        <v>199</v>
      </c>
    </row>
    <row r="40" spans="1:22" x14ac:dyDescent="0.2">
      <c r="A40" s="5">
        <v>3067</v>
      </c>
      <c r="B40" s="5" t="s">
        <v>299</v>
      </c>
      <c r="C40">
        <v>2.3709031415231898</v>
      </c>
      <c r="D40">
        <v>3.4355734184786102</v>
      </c>
      <c r="E40">
        <v>1.5486391303362099</v>
      </c>
      <c r="F40">
        <v>2.3585660725091402</v>
      </c>
      <c r="G40">
        <v>1.0397118886058001</v>
      </c>
      <c r="H40">
        <v>0.30176042946709303</v>
      </c>
      <c r="I40">
        <v>0.243392478220058</v>
      </c>
      <c r="J40">
        <v>1.9922076412669301</v>
      </c>
      <c r="K40">
        <v>0.315139356949382</v>
      </c>
      <c r="L40">
        <v>1.50652533043381</v>
      </c>
      <c r="M40">
        <v>0.32939274348547598</v>
      </c>
      <c r="N40">
        <v>6.2416385194500899E-2</v>
      </c>
      <c r="O40">
        <v>0.33941858361910099</v>
      </c>
      <c r="P40">
        <v>-2.4973797530732602</v>
      </c>
      <c r="Q40">
        <v>2.6980229994333298</v>
      </c>
      <c r="R40">
        <v>10.102207180917</v>
      </c>
      <c r="S40">
        <v>5.7510398461104702E-3</v>
      </c>
      <c r="T40">
        <v>4.53935264612087E-2</v>
      </c>
      <c r="U40" t="b">
        <v>1</v>
      </c>
      <c r="V40" t="s">
        <v>199</v>
      </c>
    </row>
    <row r="41" spans="1:22" x14ac:dyDescent="0.2">
      <c r="A41" s="5">
        <v>3111</v>
      </c>
      <c r="B41" s="5" t="s">
        <v>239</v>
      </c>
      <c r="C41">
        <v>3.80324022207405</v>
      </c>
      <c r="D41">
        <v>3.0527860829773998</v>
      </c>
      <c r="E41">
        <v>4.6178151150118598</v>
      </c>
      <c r="F41">
        <v>3.6187338480559199</v>
      </c>
      <c r="G41">
        <v>1.4436479197916401</v>
      </c>
      <c r="H41">
        <v>1.0977590304162099</v>
      </c>
      <c r="I41">
        <v>2.2802809700684601</v>
      </c>
      <c r="J41">
        <v>1.9586667678582499</v>
      </c>
      <c r="K41">
        <v>0.86924493685305204</v>
      </c>
      <c r="L41">
        <v>0.32981037273178399</v>
      </c>
      <c r="M41">
        <v>1.57385599523325</v>
      </c>
      <c r="N41">
        <v>1.8792672115614999</v>
      </c>
      <c r="O41">
        <v>0.982544149784365</v>
      </c>
      <c r="P41">
        <v>-2.6425060238682501</v>
      </c>
      <c r="Q41">
        <v>4.3230168277471899</v>
      </c>
      <c r="R41">
        <v>22.4380506166376</v>
      </c>
      <c r="S41">
        <v>2.1485622959846099E-4</v>
      </c>
      <c r="T41">
        <v>1.35615122238627E-2</v>
      </c>
      <c r="U41" t="b">
        <v>1</v>
      </c>
      <c r="V41" t="s">
        <v>199</v>
      </c>
    </row>
    <row r="42" spans="1:22" x14ac:dyDescent="0.2">
      <c r="A42" s="5">
        <v>3117</v>
      </c>
      <c r="B42" s="5" t="s">
        <v>220</v>
      </c>
      <c r="C42">
        <v>5.5439769849831899</v>
      </c>
      <c r="D42">
        <v>4.9125253830207098</v>
      </c>
      <c r="E42">
        <v>6.2345771595789596</v>
      </c>
      <c r="F42">
        <v>4.9800788487749204</v>
      </c>
      <c r="G42">
        <v>3.2339949001705302</v>
      </c>
      <c r="H42">
        <v>2.4132751032062401</v>
      </c>
      <c r="I42">
        <v>3.7847824158774399</v>
      </c>
      <c r="J42">
        <v>3.6804863306123501</v>
      </c>
      <c r="K42">
        <v>2.35974118177394</v>
      </c>
      <c r="L42">
        <v>1.8013192778393201</v>
      </c>
      <c r="M42">
        <v>2.8814020285442798</v>
      </c>
      <c r="N42">
        <v>3.3664003612214399</v>
      </c>
      <c r="O42">
        <v>1.79602966911657</v>
      </c>
      <c r="P42">
        <v>-2.48927040054466</v>
      </c>
      <c r="Q42">
        <v>4.9519998285888596</v>
      </c>
      <c r="R42">
        <v>28.2847995300748</v>
      </c>
      <c r="S42">
        <v>6.5936913922598895E-5</v>
      </c>
      <c r="T42">
        <v>9.9390082516853401E-3</v>
      </c>
      <c r="U42" t="b">
        <v>1</v>
      </c>
      <c r="V42" t="s">
        <v>199</v>
      </c>
    </row>
    <row r="43" spans="1:22" x14ac:dyDescent="0.2">
      <c r="A43" s="5">
        <v>3119</v>
      </c>
      <c r="B43" s="5" t="s">
        <v>226</v>
      </c>
      <c r="C43">
        <v>5.8669010207955203</v>
      </c>
      <c r="D43">
        <v>6.1971859726045899</v>
      </c>
      <c r="E43">
        <v>6.6701980598574497</v>
      </c>
      <c r="F43">
        <v>5.34387888609879</v>
      </c>
      <c r="G43">
        <v>4.7136588604924397</v>
      </c>
      <c r="H43">
        <v>2.3541793238602899</v>
      </c>
      <c r="I43">
        <v>4.56957698382638</v>
      </c>
      <c r="J43">
        <v>4.2627296916979098</v>
      </c>
      <c r="K43">
        <v>2.9003062046430901</v>
      </c>
      <c r="L43">
        <v>2.2924985716486499</v>
      </c>
      <c r="M43">
        <v>4.56058138625969</v>
      </c>
      <c r="N43">
        <v>3.6553219950778999</v>
      </c>
      <c r="O43">
        <v>2.8469668987368699</v>
      </c>
      <c r="P43">
        <v>-2.3041103462755701</v>
      </c>
      <c r="Q43">
        <v>5.6484186100466998</v>
      </c>
      <c r="R43">
        <v>26.2753590039115</v>
      </c>
      <c r="S43">
        <v>9.7057398350208101E-5</v>
      </c>
      <c r="T43">
        <v>1.03475917341631E-2</v>
      </c>
      <c r="U43" t="b">
        <v>1</v>
      </c>
      <c r="V43" t="s">
        <v>199</v>
      </c>
    </row>
    <row r="44" spans="1:22" x14ac:dyDescent="0.2">
      <c r="A44" s="5">
        <v>3127</v>
      </c>
      <c r="B44" s="5" t="s">
        <v>206</v>
      </c>
      <c r="C44">
        <v>6.3132012739510204</v>
      </c>
      <c r="D44">
        <v>7.0399013449952399</v>
      </c>
      <c r="E44">
        <v>7.7275463381065803</v>
      </c>
      <c r="F44">
        <v>6.8074631212299996</v>
      </c>
      <c r="G44">
        <v>6.1128045394357899</v>
      </c>
      <c r="H44">
        <v>3.8094366538115501</v>
      </c>
      <c r="I44">
        <v>4.7713638369867404</v>
      </c>
      <c r="J44">
        <v>5.2418038456898897</v>
      </c>
      <c r="K44">
        <v>4.3494024673215597</v>
      </c>
      <c r="L44">
        <v>3.7848266576855201</v>
      </c>
      <c r="M44">
        <v>3.6207208407741698</v>
      </c>
      <c r="N44">
        <v>4.5214775060003296</v>
      </c>
      <c r="O44">
        <v>5.5895321276553798</v>
      </c>
      <c r="P44">
        <v>-2.34488905256427</v>
      </c>
      <c r="Q44">
        <v>6.3202937672984199</v>
      </c>
      <c r="R44">
        <v>44.696091315190998</v>
      </c>
      <c r="S44">
        <v>4.85266793466182E-6</v>
      </c>
      <c r="T44">
        <v>3.9729762914663203E-3</v>
      </c>
      <c r="U44" t="b">
        <v>1</v>
      </c>
      <c r="V44" t="s">
        <v>199</v>
      </c>
    </row>
    <row r="45" spans="1:22" x14ac:dyDescent="0.2">
      <c r="A45" s="5">
        <v>3399</v>
      </c>
      <c r="B45" s="5" t="s">
        <v>232</v>
      </c>
      <c r="C45">
        <v>3.3745379335148402</v>
      </c>
      <c r="D45">
        <v>2.7912386533442799</v>
      </c>
      <c r="E45">
        <v>3.6192405471272902</v>
      </c>
      <c r="F45">
        <v>3.3882513601547002</v>
      </c>
      <c r="G45">
        <v>0.58216070241628803</v>
      </c>
      <c r="H45">
        <v>1.12679967983797</v>
      </c>
      <c r="I45">
        <v>0.86388334276761503</v>
      </c>
      <c r="J45">
        <v>1.6497232567264</v>
      </c>
      <c r="K45">
        <v>1.04198054425061</v>
      </c>
      <c r="L45">
        <v>1.03375554523563</v>
      </c>
      <c r="M45">
        <v>1.52300451129128</v>
      </c>
      <c r="N45">
        <v>1.7057848322784801</v>
      </c>
      <c r="O45">
        <v>0.85541751224010298</v>
      </c>
      <c r="P45">
        <v>-2.3914796416711099</v>
      </c>
      <c r="Q45">
        <v>2.2120651770004902</v>
      </c>
      <c r="R45">
        <v>23.718538834878</v>
      </c>
      <c r="S45">
        <v>1.6335016555696499E-4</v>
      </c>
      <c r="T45">
        <v>1.2202376600802801E-2</v>
      </c>
      <c r="U45" t="b">
        <v>1</v>
      </c>
      <c r="V45" t="s">
        <v>199</v>
      </c>
    </row>
    <row r="46" spans="1:22" x14ac:dyDescent="0.2">
      <c r="A46" s="5">
        <v>3493</v>
      </c>
      <c r="B46" s="5" t="s">
        <v>314</v>
      </c>
      <c r="C46">
        <v>5.87322411041999</v>
      </c>
      <c r="D46">
        <v>6.3415924459040198</v>
      </c>
      <c r="E46">
        <v>6.5700685661873397</v>
      </c>
      <c r="F46">
        <v>6.1810932171654098</v>
      </c>
      <c r="G46">
        <v>6.6079301697443196</v>
      </c>
      <c r="H46">
        <v>8.2008953546309105</v>
      </c>
      <c r="I46">
        <v>10.295781135583599</v>
      </c>
      <c r="J46">
        <v>10.3199556432187</v>
      </c>
      <c r="K46">
        <v>9.5779810963367709</v>
      </c>
      <c r="L46">
        <v>6.1916593710400702</v>
      </c>
      <c r="M46">
        <v>10.2211028950683</v>
      </c>
      <c r="N46">
        <v>11.702409036640701</v>
      </c>
      <c r="O46">
        <v>8.3604914456306307</v>
      </c>
      <c r="P46">
        <v>3.73421277785235</v>
      </c>
      <c r="Q46">
        <v>9.5067691062709692</v>
      </c>
      <c r="R46">
        <v>28.540041198295501</v>
      </c>
      <c r="S46">
        <v>6.2859431676147602E-5</v>
      </c>
      <c r="T46">
        <v>9.9390082516853401E-3</v>
      </c>
      <c r="U46" t="b">
        <v>1</v>
      </c>
      <c r="V46" t="s">
        <v>307</v>
      </c>
    </row>
    <row r="47" spans="1:22" x14ac:dyDescent="0.2">
      <c r="A47" s="5">
        <v>3495</v>
      </c>
      <c r="B47" s="5" t="s">
        <v>281</v>
      </c>
      <c r="C47">
        <v>5.7667548026097801</v>
      </c>
      <c r="D47">
        <v>4.8922391520343602</v>
      </c>
      <c r="E47">
        <v>7.0708179980779899</v>
      </c>
      <c r="F47">
        <v>6.1271240204106103</v>
      </c>
      <c r="G47">
        <v>2.5888490448065702</v>
      </c>
      <c r="H47">
        <v>3.1567956251026499</v>
      </c>
      <c r="I47">
        <v>4.8823531766250303</v>
      </c>
      <c r="J47">
        <v>3.2640506666057498</v>
      </c>
      <c r="K47">
        <v>2.6616706069728302</v>
      </c>
      <c r="L47">
        <v>0.899179687734181</v>
      </c>
      <c r="M47">
        <v>3.2609761555381902</v>
      </c>
      <c r="N47">
        <v>4.4200908776527896</v>
      </c>
      <c r="O47">
        <v>2.4541514543390601</v>
      </c>
      <c r="P47">
        <v>-2.45232181216908</v>
      </c>
      <c r="Q47">
        <v>5.0574180608537596</v>
      </c>
      <c r="R47">
        <v>13.5954037389136</v>
      </c>
      <c r="S47">
        <v>1.9529905614245301E-3</v>
      </c>
      <c r="T47">
        <v>2.8367746865904899E-2</v>
      </c>
      <c r="U47" t="b">
        <v>1</v>
      </c>
      <c r="V47" t="s">
        <v>199</v>
      </c>
    </row>
    <row r="48" spans="1:22" x14ac:dyDescent="0.2">
      <c r="A48" s="5">
        <v>3500</v>
      </c>
      <c r="B48" s="5" t="s">
        <v>309</v>
      </c>
      <c r="C48">
        <v>4.9440778268159598</v>
      </c>
      <c r="D48">
        <v>4.16873666116284</v>
      </c>
      <c r="E48">
        <v>4.8503862939055402</v>
      </c>
      <c r="F48">
        <v>4.81433884611367</v>
      </c>
      <c r="G48">
        <v>5.4375237236062803</v>
      </c>
      <c r="H48">
        <v>9.8766436227961698</v>
      </c>
      <c r="I48">
        <v>10.918594527941501</v>
      </c>
      <c r="J48">
        <v>10.2451876157195</v>
      </c>
      <c r="K48">
        <v>7.9697073347477101</v>
      </c>
      <c r="L48">
        <v>6.0362993732631596</v>
      </c>
      <c r="M48">
        <v>9.8033610949704997</v>
      </c>
      <c r="N48">
        <v>11.5339776279161</v>
      </c>
      <c r="O48">
        <v>7.6598119520130599</v>
      </c>
      <c r="P48">
        <v>5.1971326116088701</v>
      </c>
      <c r="Q48">
        <v>9.3585947929099405</v>
      </c>
      <c r="R48">
        <v>40.681932081044401</v>
      </c>
      <c r="S48">
        <v>8.5334757347496402E-6</v>
      </c>
      <c r="T48">
        <v>5.1417211600548697E-3</v>
      </c>
      <c r="U48" t="b">
        <v>1</v>
      </c>
      <c r="V48" t="s">
        <v>307</v>
      </c>
    </row>
    <row r="49" spans="1:22" x14ac:dyDescent="0.2">
      <c r="A49" s="5">
        <v>3502</v>
      </c>
      <c r="B49" s="5" t="s">
        <v>315</v>
      </c>
      <c r="C49">
        <v>2.7379830687129001</v>
      </c>
      <c r="D49">
        <v>2.3957612633636902</v>
      </c>
      <c r="E49">
        <v>4.3420023413817503</v>
      </c>
      <c r="F49">
        <v>3.0800748050364399</v>
      </c>
      <c r="G49">
        <v>3.47789998345106</v>
      </c>
      <c r="H49">
        <v>6.3299987776840396</v>
      </c>
      <c r="I49">
        <v>8.4252633374042407</v>
      </c>
      <c r="J49">
        <v>7.2649950513260597</v>
      </c>
      <c r="K49">
        <v>4.9865205437575097</v>
      </c>
      <c r="L49">
        <v>4.6160000726483901</v>
      </c>
      <c r="M49">
        <v>7.5038532653995897</v>
      </c>
      <c r="N49">
        <v>8.0513665981503895</v>
      </c>
      <c r="O49">
        <v>4.5925745629792702</v>
      </c>
      <c r="P49">
        <v>3.8717785912956901</v>
      </c>
      <c r="Q49">
        <v>6.8908085973632698</v>
      </c>
      <c r="R49">
        <v>27.753755456406001</v>
      </c>
      <c r="S49">
        <v>7.2898418348780401E-5</v>
      </c>
      <c r="T49">
        <v>9.9954660767145997E-3</v>
      </c>
      <c r="U49" t="b">
        <v>1</v>
      </c>
      <c r="V49" t="s">
        <v>307</v>
      </c>
    </row>
    <row r="50" spans="1:22" x14ac:dyDescent="0.2">
      <c r="A50" s="5">
        <v>3503</v>
      </c>
      <c r="B50" s="5" t="s">
        <v>335</v>
      </c>
      <c r="C50">
        <v>1.9285981403746799</v>
      </c>
      <c r="D50">
        <v>1.49406586621766</v>
      </c>
      <c r="E50">
        <v>1.9773715203325599</v>
      </c>
      <c r="F50">
        <v>1.9783294153536</v>
      </c>
      <c r="G50">
        <v>1.43956361858505</v>
      </c>
      <c r="H50">
        <v>4.6993462567667299</v>
      </c>
      <c r="I50">
        <v>4.71691569403235</v>
      </c>
      <c r="J50">
        <v>4.5416306262543804</v>
      </c>
      <c r="K50">
        <v>2.7567358339246502</v>
      </c>
      <c r="L50">
        <v>1.4288922383865399</v>
      </c>
      <c r="M50">
        <v>4.5403124957860497</v>
      </c>
      <c r="N50">
        <v>6.1495329603394202</v>
      </c>
      <c r="O50">
        <v>2.54716629787724</v>
      </c>
      <c r="P50">
        <v>3.1745738785038902</v>
      </c>
      <c r="Q50">
        <v>3.8450872238862499</v>
      </c>
      <c r="R50">
        <v>20.4476876350809</v>
      </c>
      <c r="S50">
        <v>3.3551575710060502E-4</v>
      </c>
      <c r="T50">
        <v>1.49615174647825E-2</v>
      </c>
      <c r="U50" t="b">
        <v>1</v>
      </c>
      <c r="V50" t="s">
        <v>307</v>
      </c>
    </row>
    <row r="51" spans="1:22" x14ac:dyDescent="0.2">
      <c r="A51" s="5">
        <v>3512</v>
      </c>
      <c r="B51" s="5" t="s">
        <v>355</v>
      </c>
      <c r="C51">
        <v>4.5942248147693698</v>
      </c>
      <c r="D51">
        <v>5.0584429462255498</v>
      </c>
      <c r="E51">
        <v>6.1201065806797903</v>
      </c>
      <c r="F51">
        <v>4.1695296178698902</v>
      </c>
      <c r="G51">
        <v>6.1866121211683804</v>
      </c>
      <c r="H51">
        <v>7.4033805212249497</v>
      </c>
      <c r="I51">
        <v>9.87664101632644</v>
      </c>
      <c r="J51">
        <v>8.9571700321293104</v>
      </c>
      <c r="K51">
        <v>6.8813550098641896</v>
      </c>
      <c r="L51">
        <v>4.4590324482046402</v>
      </c>
      <c r="M51">
        <v>8.2599015115197805</v>
      </c>
      <c r="N51">
        <v>9.2145031595569797</v>
      </c>
      <c r="O51">
        <v>6.5250432344550298</v>
      </c>
      <c r="P51">
        <v>3.0032091969674601</v>
      </c>
      <c r="Q51">
        <v>8.4301004033516307</v>
      </c>
      <c r="R51">
        <v>16.490314405369499</v>
      </c>
      <c r="S51">
        <v>8.83784878146632E-4</v>
      </c>
      <c r="T51">
        <v>2.0393809341494099E-2</v>
      </c>
      <c r="U51" t="b">
        <v>1</v>
      </c>
      <c r="V51" t="s">
        <v>307</v>
      </c>
    </row>
    <row r="52" spans="1:22" x14ac:dyDescent="0.2">
      <c r="A52" s="5">
        <v>3514</v>
      </c>
      <c r="B52" s="5" t="s">
        <v>377</v>
      </c>
      <c r="C52">
        <v>9.1654194762087897</v>
      </c>
      <c r="D52">
        <v>8.6896823333876405</v>
      </c>
      <c r="E52">
        <v>10.004053024816001</v>
      </c>
      <c r="F52">
        <v>8.9451253570969804</v>
      </c>
      <c r="G52">
        <v>8.8943705103371595</v>
      </c>
      <c r="H52">
        <v>10.925649069272</v>
      </c>
      <c r="I52">
        <v>12.637587418055199</v>
      </c>
      <c r="J52">
        <v>12.476539607865201</v>
      </c>
      <c r="K52">
        <v>10.294994959539499</v>
      </c>
      <c r="L52">
        <v>7.5699890837604</v>
      </c>
      <c r="M52">
        <v>12.119297810121401</v>
      </c>
      <c r="N52">
        <v>13.4494210810082</v>
      </c>
      <c r="O52">
        <v>9.7076854511323898</v>
      </c>
      <c r="P52">
        <v>2.7442641269801</v>
      </c>
      <c r="Q52">
        <v>9.7602580065631894</v>
      </c>
      <c r="R52">
        <v>14.318532891702199</v>
      </c>
      <c r="S52">
        <v>1.5897836513815401E-3</v>
      </c>
      <c r="T52">
        <v>2.5849106034561298E-2</v>
      </c>
      <c r="U52" t="b">
        <v>1</v>
      </c>
      <c r="V52" t="s">
        <v>307</v>
      </c>
    </row>
    <row r="53" spans="1:22" x14ac:dyDescent="0.2">
      <c r="A53" s="5">
        <v>3538</v>
      </c>
      <c r="B53" s="5" t="s">
        <v>358</v>
      </c>
      <c r="C53">
        <v>6.6729924339989202</v>
      </c>
      <c r="D53">
        <v>6.5253337165972303</v>
      </c>
      <c r="E53">
        <v>8.5036115420449008</v>
      </c>
      <c r="F53">
        <v>7.3407150304554003</v>
      </c>
      <c r="G53">
        <v>6.8380873998475398</v>
      </c>
      <c r="H53">
        <v>9.2193794645522704</v>
      </c>
      <c r="I53">
        <v>10.822380224491299</v>
      </c>
      <c r="J53">
        <v>10.959277105003199</v>
      </c>
      <c r="K53">
        <v>8.1635436531233605</v>
      </c>
      <c r="L53">
        <v>7.0591505004682196</v>
      </c>
      <c r="M53">
        <v>9.3493554312475204</v>
      </c>
      <c r="N53">
        <v>11.9277702377087</v>
      </c>
      <c r="O53">
        <v>8.9682025978648294</v>
      </c>
      <c r="P53">
        <v>2.8942692894441402</v>
      </c>
      <c r="Q53">
        <v>8.0395274934169194</v>
      </c>
      <c r="R53">
        <v>16.1386831538201</v>
      </c>
      <c r="S53">
        <v>9.6906569925099301E-4</v>
      </c>
      <c r="T53">
        <v>2.1121937222932999E-2</v>
      </c>
      <c r="U53" t="b">
        <v>1</v>
      </c>
      <c r="V53" t="s">
        <v>307</v>
      </c>
    </row>
    <row r="54" spans="1:22" x14ac:dyDescent="0.2">
      <c r="A54" s="5">
        <v>3539</v>
      </c>
      <c r="B54" s="5" t="s">
        <v>317</v>
      </c>
      <c r="C54">
        <v>4.9952975414054599</v>
      </c>
      <c r="D54">
        <v>5.4497425900346297</v>
      </c>
      <c r="E54">
        <v>6.6192528094478904</v>
      </c>
      <c r="F54">
        <v>5.2039582821169903</v>
      </c>
      <c r="G54">
        <v>4.60581831478917</v>
      </c>
      <c r="H54">
        <v>8.7729554125587601</v>
      </c>
      <c r="I54">
        <v>10.457104658109801</v>
      </c>
      <c r="J54">
        <v>10.0036126118948</v>
      </c>
      <c r="K54">
        <v>7.3457784498662297</v>
      </c>
      <c r="L54">
        <v>4.4251002689733401</v>
      </c>
      <c r="M54">
        <v>10.0808986041287</v>
      </c>
      <c r="N54">
        <v>9.8844545301389193</v>
      </c>
      <c r="O54">
        <v>8.6721449463208096</v>
      </c>
      <c r="P54">
        <v>3.8950090133797302</v>
      </c>
      <c r="Q54">
        <v>7.13599958228576</v>
      </c>
      <c r="R54">
        <v>26.126543090368301</v>
      </c>
      <c r="S54">
        <v>9.9952059714311899E-5</v>
      </c>
      <c r="T54">
        <v>1.0600097192914699E-2</v>
      </c>
      <c r="U54" t="b">
        <v>1</v>
      </c>
      <c r="V54" t="s">
        <v>307</v>
      </c>
    </row>
    <row r="55" spans="1:22" x14ac:dyDescent="0.2">
      <c r="A55" s="5">
        <v>3568</v>
      </c>
      <c r="B55" s="5" t="s">
        <v>245</v>
      </c>
      <c r="C55">
        <v>2.6539167460609998</v>
      </c>
      <c r="D55">
        <v>2.4713437489812602</v>
      </c>
      <c r="E55">
        <v>2.4962808128299301</v>
      </c>
      <c r="F55">
        <v>2.4581150919035899</v>
      </c>
      <c r="G55">
        <v>0.35332785226714403</v>
      </c>
      <c r="H55">
        <v>0.82240142177287001</v>
      </c>
      <c r="I55">
        <v>0.41270629792969699</v>
      </c>
      <c r="J55">
        <v>1.00204819738266</v>
      </c>
      <c r="K55">
        <v>0.23488893814890899</v>
      </c>
      <c r="L55">
        <v>1.1996411058412599</v>
      </c>
      <c r="M55">
        <v>0.201541436142607</v>
      </c>
      <c r="N55">
        <v>0.16457911745419199</v>
      </c>
      <c r="O55">
        <v>0.70081552780297995</v>
      </c>
      <c r="P55">
        <v>-2.78376719582758</v>
      </c>
      <c r="Q55">
        <v>3.5484116738551199</v>
      </c>
      <c r="R55">
        <v>20.590277207001701</v>
      </c>
      <c r="S55">
        <v>3.2469726639336498E-4</v>
      </c>
      <c r="T55">
        <v>1.48263889187149E-2</v>
      </c>
      <c r="U55" t="b">
        <v>1</v>
      </c>
      <c r="V55" t="s">
        <v>199</v>
      </c>
    </row>
    <row r="56" spans="1:22" x14ac:dyDescent="0.2">
      <c r="A56" s="5">
        <v>3625</v>
      </c>
      <c r="B56" s="5" t="s">
        <v>336</v>
      </c>
      <c r="C56">
        <v>0.54368240388942102</v>
      </c>
      <c r="D56">
        <v>0.86733325499730995</v>
      </c>
      <c r="E56">
        <v>0.41878537655169601</v>
      </c>
      <c r="F56">
        <v>0.44754054694490703</v>
      </c>
      <c r="G56">
        <v>0.98125784477556</v>
      </c>
      <c r="H56">
        <v>2.5682760842482102</v>
      </c>
      <c r="I56">
        <v>1.68181894613161</v>
      </c>
      <c r="J56">
        <v>0.66235077277764298</v>
      </c>
      <c r="K56">
        <v>1.58566351562007</v>
      </c>
      <c r="L56">
        <v>0.99802973838192699</v>
      </c>
      <c r="M56">
        <v>2.1388895887466499</v>
      </c>
      <c r="N56">
        <v>2.0021992853524999</v>
      </c>
      <c r="O56">
        <v>2.6354920746255801</v>
      </c>
      <c r="P56">
        <v>2.2414277070152999</v>
      </c>
      <c r="Q56">
        <v>2.6588257882968902</v>
      </c>
      <c r="R56">
        <v>19.8404032283036</v>
      </c>
      <c r="S56">
        <v>3.8637096772934401E-4</v>
      </c>
      <c r="T56">
        <v>1.5506354838204299E-2</v>
      </c>
      <c r="U56" t="b">
        <v>1</v>
      </c>
      <c r="V56" t="s">
        <v>307</v>
      </c>
    </row>
    <row r="57" spans="1:22" x14ac:dyDescent="0.2">
      <c r="A57" s="5">
        <v>3820</v>
      </c>
      <c r="B57" s="5" t="s">
        <v>218</v>
      </c>
      <c r="C57">
        <v>6.5796747949165102</v>
      </c>
      <c r="D57">
        <v>5.8363328481022796</v>
      </c>
      <c r="E57">
        <v>6.3928467495709302</v>
      </c>
      <c r="F57">
        <v>5.8912799547767802</v>
      </c>
      <c r="G57">
        <v>5.1181450002871296</v>
      </c>
      <c r="H57">
        <v>3.9667287753043601</v>
      </c>
      <c r="I57">
        <v>4.0800928855337899</v>
      </c>
      <c r="J57">
        <v>5.1917001816305</v>
      </c>
      <c r="K57">
        <v>3.5719016804849999</v>
      </c>
      <c r="L57">
        <v>2.2424010704906898</v>
      </c>
      <c r="M57">
        <v>3.3248169157478999</v>
      </c>
      <c r="N57">
        <v>3.17029244734444</v>
      </c>
      <c r="O57">
        <v>2.7200528993612001</v>
      </c>
      <c r="P57">
        <v>-2.3409898540189298</v>
      </c>
      <c r="Q57">
        <v>4.6154751388794901</v>
      </c>
      <c r="R57">
        <v>30.650364525555801</v>
      </c>
      <c r="S57">
        <v>4.2788329083698E-5</v>
      </c>
      <c r="T57">
        <v>8.3349940048698997E-3</v>
      </c>
      <c r="U57" t="b">
        <v>1</v>
      </c>
      <c r="V57" t="s">
        <v>199</v>
      </c>
    </row>
    <row r="58" spans="1:22" x14ac:dyDescent="0.2">
      <c r="A58" s="5">
        <v>3833</v>
      </c>
      <c r="B58" s="5" t="s">
        <v>346</v>
      </c>
      <c r="C58">
        <v>0.46691909816052202</v>
      </c>
      <c r="D58">
        <v>0.63595476872827905</v>
      </c>
      <c r="E58">
        <v>0.91938230125568399</v>
      </c>
      <c r="F58">
        <v>0.49131040408465698</v>
      </c>
      <c r="G58">
        <v>1.4632246257571999</v>
      </c>
      <c r="H58">
        <v>1.5612051898843899</v>
      </c>
      <c r="I58">
        <v>2.4757574375904401</v>
      </c>
      <c r="J58">
        <v>2.57948383782723</v>
      </c>
      <c r="K58">
        <v>1.17127119767818</v>
      </c>
      <c r="L58">
        <v>2.6322782617350802</v>
      </c>
      <c r="M58">
        <v>1.37091498969239</v>
      </c>
      <c r="N58">
        <v>2.8568101473656702</v>
      </c>
      <c r="O58">
        <v>1.5758739095412</v>
      </c>
      <c r="P58">
        <v>2.1198191436340799</v>
      </c>
      <c r="Q58">
        <v>2.92473217972706</v>
      </c>
      <c r="R58">
        <v>18.132980402155201</v>
      </c>
      <c r="S58">
        <v>5.8268330643392095E-4</v>
      </c>
      <c r="T58">
        <v>1.78615549002905E-2</v>
      </c>
      <c r="U58" t="b">
        <v>1</v>
      </c>
      <c r="V58" t="s">
        <v>307</v>
      </c>
    </row>
    <row r="59" spans="1:22" x14ac:dyDescent="0.2">
      <c r="A59" s="5">
        <v>3899</v>
      </c>
      <c r="B59" s="5" t="s">
        <v>234</v>
      </c>
      <c r="C59">
        <v>2.1262164353856199</v>
      </c>
      <c r="D59">
        <v>1.5625150619183601</v>
      </c>
      <c r="E59">
        <v>2.6436564895562902</v>
      </c>
      <c r="F59">
        <v>2.22761605523965</v>
      </c>
      <c r="G59">
        <v>1.0195422846331501</v>
      </c>
      <c r="H59">
        <v>0.51983322685038702</v>
      </c>
      <c r="I59">
        <v>1.3955070719128999</v>
      </c>
      <c r="J59">
        <v>0.56167629165925803</v>
      </c>
      <c r="K59">
        <v>0.37069055038612603</v>
      </c>
      <c r="L59">
        <v>0.14845790095257999</v>
      </c>
      <c r="M59">
        <v>0.53345504669521704</v>
      </c>
      <c r="N59">
        <v>0.90335962611743603</v>
      </c>
      <c r="O59">
        <v>0.39485924118570997</v>
      </c>
      <c r="P59">
        <v>-2.4186349397135301</v>
      </c>
      <c r="Q59">
        <v>4.0446280691622301</v>
      </c>
      <c r="R59">
        <v>23.581054532382701</v>
      </c>
      <c r="S59">
        <v>1.68153149370536E-4</v>
      </c>
      <c r="T59">
        <v>1.2380426839266601E-2</v>
      </c>
      <c r="U59" t="b">
        <v>1</v>
      </c>
      <c r="V59" t="s">
        <v>199</v>
      </c>
    </row>
    <row r="60" spans="1:22" x14ac:dyDescent="0.2">
      <c r="A60" s="5">
        <v>4128</v>
      </c>
      <c r="B60" s="5" t="s">
        <v>378</v>
      </c>
      <c r="C60">
        <v>2.2793279623355901E-2</v>
      </c>
      <c r="D60">
        <v>0.11867869868946899</v>
      </c>
      <c r="E60">
        <v>3.6554134325304098E-2</v>
      </c>
      <c r="F60">
        <v>0.110227000205911</v>
      </c>
      <c r="G60">
        <v>1.33199633096394</v>
      </c>
      <c r="H60">
        <v>5.1558935614907497</v>
      </c>
      <c r="I60">
        <v>2.2687494807606599</v>
      </c>
      <c r="J60">
        <v>0.30161579804758398</v>
      </c>
      <c r="K60">
        <v>1.9970900169191601</v>
      </c>
      <c r="L60">
        <v>0.74250645137778004</v>
      </c>
      <c r="M60">
        <v>4.64692203923072</v>
      </c>
      <c r="N60">
        <v>4.9576690156765304</v>
      </c>
      <c r="O60">
        <v>2.5287449484604498</v>
      </c>
      <c r="P60">
        <v>5.2151302923837202</v>
      </c>
      <c r="Q60">
        <v>5.4312281805365696</v>
      </c>
      <c r="R60">
        <v>14.2148254952856</v>
      </c>
      <c r="S60">
        <v>1.6368504875885501E-3</v>
      </c>
      <c r="T60">
        <v>2.61742623280956E-2</v>
      </c>
      <c r="U60" t="b">
        <v>1</v>
      </c>
      <c r="V60" t="s">
        <v>307</v>
      </c>
    </row>
    <row r="61" spans="1:22" x14ac:dyDescent="0.2">
      <c r="A61" s="5">
        <v>4306</v>
      </c>
      <c r="B61" s="5" t="s">
        <v>292</v>
      </c>
      <c r="C61">
        <v>2.4493120853155199</v>
      </c>
      <c r="D61">
        <v>1.91093440831765</v>
      </c>
      <c r="E61">
        <v>2.3707991331053702</v>
      </c>
      <c r="F61">
        <v>2.41327766263323</v>
      </c>
      <c r="G61">
        <v>0.38887834969422902</v>
      </c>
      <c r="H61">
        <v>0.50501718260599904</v>
      </c>
      <c r="I61">
        <v>1.3082376606047099</v>
      </c>
      <c r="J61">
        <v>1.4731829767723199</v>
      </c>
      <c r="K61">
        <v>0.50369969714798102</v>
      </c>
      <c r="L61">
        <v>0.32278097191306698</v>
      </c>
      <c r="M61">
        <v>1.1654112266233601</v>
      </c>
      <c r="N61">
        <v>0.687289069338758</v>
      </c>
      <c r="O61">
        <v>0.19243076848601601</v>
      </c>
      <c r="P61">
        <v>-2.0243370568172199</v>
      </c>
      <c r="Q61">
        <v>3.4645994257230801</v>
      </c>
      <c r="R61">
        <v>11.849230651180299</v>
      </c>
      <c r="S61">
        <v>3.28748742634058E-3</v>
      </c>
      <c r="T61">
        <v>3.5337304738345503E-2</v>
      </c>
      <c r="U61" t="b">
        <v>1</v>
      </c>
      <c r="V61" t="s">
        <v>199</v>
      </c>
    </row>
    <row r="62" spans="1:22" x14ac:dyDescent="0.2">
      <c r="A62" s="5">
        <v>4549</v>
      </c>
      <c r="B62" s="5" t="s">
        <v>435</v>
      </c>
      <c r="C62">
        <v>1.03877465961452</v>
      </c>
      <c r="D62">
        <v>2.6808903766710501</v>
      </c>
      <c r="E62">
        <v>1.70539754092268</v>
      </c>
      <c r="F62">
        <v>1.2641519226225899</v>
      </c>
      <c r="G62">
        <v>2.0650699760897799</v>
      </c>
      <c r="H62">
        <v>2.14710695655371</v>
      </c>
      <c r="I62">
        <v>3.09961448339791</v>
      </c>
      <c r="J62">
        <v>11.726994329809999</v>
      </c>
      <c r="K62">
        <v>2.7688867943462001</v>
      </c>
      <c r="L62">
        <v>3.1106635925519401</v>
      </c>
      <c r="M62">
        <v>0.176885989227236</v>
      </c>
      <c r="N62">
        <v>2.61292690688754</v>
      </c>
      <c r="O62">
        <v>3.0285209440012202</v>
      </c>
      <c r="P62">
        <v>7.3307239006798497</v>
      </c>
      <c r="Q62">
        <v>7.9791037476853699</v>
      </c>
      <c r="R62">
        <v>9.6874350404370908</v>
      </c>
      <c r="S62">
        <v>6.6094318201612001E-3</v>
      </c>
      <c r="T62">
        <v>4.8280460562119702E-2</v>
      </c>
      <c r="U62" t="b">
        <v>1</v>
      </c>
      <c r="V62" t="s">
        <v>307</v>
      </c>
    </row>
    <row r="63" spans="1:22" x14ac:dyDescent="0.2">
      <c r="A63" s="5">
        <v>4550</v>
      </c>
      <c r="B63" s="5" t="s">
        <v>430</v>
      </c>
      <c r="C63">
        <v>1.4407029245571099</v>
      </c>
      <c r="D63">
        <v>2.9068214446712899</v>
      </c>
      <c r="E63">
        <v>1.85245706973191</v>
      </c>
      <c r="F63">
        <v>1.5543599689577099</v>
      </c>
      <c r="G63">
        <v>2.5144407579388202</v>
      </c>
      <c r="H63">
        <v>2.9000318163078398</v>
      </c>
      <c r="I63">
        <v>3.4455123575078002</v>
      </c>
      <c r="J63">
        <v>12.263507188355399</v>
      </c>
      <c r="K63">
        <v>3.3070142306640702</v>
      </c>
      <c r="L63">
        <v>3.74639328082135</v>
      </c>
      <c r="M63">
        <v>0.64017608291342898</v>
      </c>
      <c r="N63">
        <v>2.3635557591857701</v>
      </c>
      <c r="O63">
        <v>3.3137355585608002</v>
      </c>
      <c r="P63">
        <v>7.4735977937431901</v>
      </c>
      <c r="Q63">
        <v>9.2232654341650697</v>
      </c>
      <c r="R63">
        <v>10.030471266097599</v>
      </c>
      <c r="S63">
        <v>5.8900039615458104E-3</v>
      </c>
      <c r="T63">
        <v>4.5978871504546E-2</v>
      </c>
      <c r="U63" t="b">
        <v>1</v>
      </c>
      <c r="V63" t="s">
        <v>307</v>
      </c>
    </row>
    <row r="64" spans="1:22" x14ac:dyDescent="0.2">
      <c r="A64" s="5">
        <v>4603</v>
      </c>
      <c r="B64" s="5" t="s">
        <v>219</v>
      </c>
      <c r="C64">
        <v>2.9289346115350101</v>
      </c>
      <c r="D64">
        <v>2.9021345095199602</v>
      </c>
      <c r="E64">
        <v>3.70606686834661</v>
      </c>
      <c r="F64">
        <v>3.0361573037166201</v>
      </c>
      <c r="G64">
        <v>2.9259786068349398</v>
      </c>
      <c r="H64">
        <v>1.6460004331293601</v>
      </c>
      <c r="I64">
        <v>1.6901508820581199</v>
      </c>
      <c r="J64">
        <v>2.3756584992924998</v>
      </c>
      <c r="K64">
        <v>1.5914359336366499</v>
      </c>
      <c r="L64">
        <v>1.0953594985253401</v>
      </c>
      <c r="M64">
        <v>1.1890461621155399</v>
      </c>
      <c r="N64">
        <v>0.76020186983608096</v>
      </c>
      <c r="O64">
        <v>0.61577079335906204</v>
      </c>
      <c r="P64">
        <v>-2.1371506137439402</v>
      </c>
      <c r="Q64">
        <v>4.4889447780072098</v>
      </c>
      <c r="R64">
        <v>30.747884521249699</v>
      </c>
      <c r="S64">
        <v>4.2052931528253497E-5</v>
      </c>
      <c r="T64">
        <v>8.3349940048698997E-3</v>
      </c>
      <c r="U64" t="b">
        <v>1</v>
      </c>
      <c r="V64" t="s">
        <v>199</v>
      </c>
    </row>
    <row r="65" spans="1:22" x14ac:dyDescent="0.2">
      <c r="A65" s="5">
        <v>4605</v>
      </c>
      <c r="B65" s="5" t="s">
        <v>331</v>
      </c>
      <c r="C65">
        <v>0.92635387583191897</v>
      </c>
      <c r="D65">
        <v>1.35155781346189</v>
      </c>
      <c r="E65">
        <v>1.6916093256057201</v>
      </c>
      <c r="F65">
        <v>0.85428058921135497</v>
      </c>
      <c r="G65">
        <v>2.53722632395576</v>
      </c>
      <c r="H65">
        <v>3.4189526218706598</v>
      </c>
      <c r="I65">
        <v>3.7113125077081599</v>
      </c>
      <c r="J65">
        <v>4.2273692057483299</v>
      </c>
      <c r="K65">
        <v>2.8005025142357001</v>
      </c>
      <c r="L65">
        <v>3.4022962697481698</v>
      </c>
      <c r="M65">
        <v>3.2939989492588202</v>
      </c>
      <c r="N65">
        <v>6.0239077018182696</v>
      </c>
      <c r="O65">
        <v>2.8124910524951701</v>
      </c>
      <c r="P65">
        <v>3.0241693640253402</v>
      </c>
      <c r="Q65">
        <v>4.9480529831418298</v>
      </c>
      <c r="R65">
        <v>20.8280901363607</v>
      </c>
      <c r="S65">
        <v>3.0751662949070899E-4</v>
      </c>
      <c r="T65">
        <v>1.46819919268323E-2</v>
      </c>
      <c r="U65" t="b">
        <v>1</v>
      </c>
      <c r="V65" t="s">
        <v>307</v>
      </c>
    </row>
    <row r="66" spans="1:22" x14ac:dyDescent="0.2">
      <c r="A66" s="5">
        <v>4753</v>
      </c>
      <c r="B66" s="5" t="s">
        <v>274</v>
      </c>
      <c r="C66">
        <v>4.2795700014437301</v>
      </c>
      <c r="D66">
        <v>3.7057586182509201</v>
      </c>
      <c r="E66">
        <v>4.0679688413709503</v>
      </c>
      <c r="F66">
        <v>4.0737427838929801</v>
      </c>
      <c r="G66">
        <v>0.39492163475145198</v>
      </c>
      <c r="H66">
        <v>0.73255424240065403</v>
      </c>
      <c r="I66">
        <v>2.3452139237064902</v>
      </c>
      <c r="J66">
        <v>2.3154946167572099</v>
      </c>
      <c r="K66">
        <v>0.39274830895402502</v>
      </c>
      <c r="L66">
        <v>0.34505665495466797</v>
      </c>
      <c r="M66">
        <v>1.84400084553093</v>
      </c>
      <c r="N66">
        <v>0.81104248388148803</v>
      </c>
      <c r="O66">
        <v>0.41379191275077898</v>
      </c>
      <c r="P66">
        <v>-2.9501517373384001</v>
      </c>
      <c r="Q66">
        <v>4.6888470128669404</v>
      </c>
      <c r="R66">
        <v>14.4185193189256</v>
      </c>
      <c r="S66">
        <v>1.54584737943512E-3</v>
      </c>
      <c r="T66">
        <v>2.5744836584440999E-2</v>
      </c>
      <c r="U66" t="b">
        <v>1</v>
      </c>
      <c r="V66" t="s">
        <v>199</v>
      </c>
    </row>
    <row r="67" spans="1:22" x14ac:dyDescent="0.2">
      <c r="A67" s="5">
        <v>4773</v>
      </c>
      <c r="B67" s="5" t="s">
        <v>207</v>
      </c>
      <c r="C67">
        <v>4.5170591165944396</v>
      </c>
      <c r="D67">
        <v>3.9649583796486199</v>
      </c>
      <c r="E67">
        <v>4.8125928451886004</v>
      </c>
      <c r="F67">
        <v>4.2093372281220098</v>
      </c>
      <c r="G67">
        <v>3.3333653258101199</v>
      </c>
      <c r="H67">
        <v>2.3905088661038598</v>
      </c>
      <c r="I67">
        <v>2.7806863183249901</v>
      </c>
      <c r="J67">
        <v>3.1569837415711599</v>
      </c>
      <c r="K67">
        <v>2.3959625039050501</v>
      </c>
      <c r="L67">
        <v>2.0126996039490801</v>
      </c>
      <c r="M67">
        <v>2.2872496696428701</v>
      </c>
      <c r="N67">
        <v>2.5626214591843</v>
      </c>
      <c r="O67">
        <v>1.45017312812009</v>
      </c>
      <c r="P67">
        <v>-2.0099502101145199</v>
      </c>
      <c r="Q67">
        <v>6.2712042231829797</v>
      </c>
      <c r="R67">
        <v>44.771136928434203</v>
      </c>
      <c r="S67">
        <v>4.8034902110377497E-6</v>
      </c>
      <c r="T67">
        <v>3.9729762914663203E-3</v>
      </c>
      <c r="U67" t="b">
        <v>1</v>
      </c>
      <c r="V67" t="s">
        <v>199</v>
      </c>
    </row>
    <row r="68" spans="1:22" x14ac:dyDescent="0.2">
      <c r="A68" s="5">
        <v>5079</v>
      </c>
      <c r="B68" s="5" t="s">
        <v>278</v>
      </c>
      <c r="C68">
        <v>3.1514154914594701</v>
      </c>
      <c r="D68">
        <v>2.0280188448329599</v>
      </c>
      <c r="E68">
        <v>3.7150321178215302</v>
      </c>
      <c r="F68">
        <v>3.17938607209277</v>
      </c>
      <c r="G68">
        <v>1.0592867145728999</v>
      </c>
      <c r="H68">
        <v>0.77413857410753795</v>
      </c>
      <c r="I68">
        <v>2.2786787780670799</v>
      </c>
      <c r="J68">
        <v>1.2739145358527799</v>
      </c>
      <c r="K68">
        <v>0.79246278446061802</v>
      </c>
      <c r="L68">
        <v>0.25732688457109998</v>
      </c>
      <c r="M68">
        <v>1.1798890275158</v>
      </c>
      <c r="N68">
        <v>1.7704868662596001</v>
      </c>
      <c r="O68">
        <v>0.65488355804305598</v>
      </c>
      <c r="P68">
        <v>-2.2097696540905098</v>
      </c>
      <c r="Q68">
        <v>5.1898271832027403</v>
      </c>
      <c r="R68">
        <v>14.045172387203401</v>
      </c>
      <c r="S68">
        <v>1.7172779656543899E-3</v>
      </c>
      <c r="T68">
        <v>2.6954942792188699E-2</v>
      </c>
      <c r="U68" t="b">
        <v>1</v>
      </c>
      <c r="V68" t="s">
        <v>199</v>
      </c>
    </row>
    <row r="69" spans="1:22" x14ac:dyDescent="0.2">
      <c r="A69" s="5">
        <v>5208</v>
      </c>
      <c r="B69" s="5" t="s">
        <v>398</v>
      </c>
      <c r="C69">
        <v>1.67688744478501</v>
      </c>
      <c r="D69">
        <v>2.0225362151653199</v>
      </c>
      <c r="E69">
        <v>2.0549406088321698</v>
      </c>
      <c r="F69">
        <v>1.58074062119823</v>
      </c>
      <c r="G69">
        <v>3.6803674817038501</v>
      </c>
      <c r="H69">
        <v>4.4344277637643401</v>
      </c>
      <c r="I69">
        <v>3.32361876381372</v>
      </c>
      <c r="J69">
        <v>2.0105607762506001</v>
      </c>
      <c r="K69">
        <v>3.7550105452394602</v>
      </c>
      <c r="L69">
        <v>3.45352359553483</v>
      </c>
      <c r="M69">
        <v>5.4191041154828596</v>
      </c>
      <c r="N69">
        <v>4.8798486188348402</v>
      </c>
      <c r="O69">
        <v>4.1610109043412002</v>
      </c>
      <c r="P69">
        <v>2.0002681777514901</v>
      </c>
      <c r="Q69">
        <v>6.9600318125903797</v>
      </c>
      <c r="R69">
        <v>12.2319625276635</v>
      </c>
      <c r="S69">
        <v>2.92389706043135E-3</v>
      </c>
      <c r="T69">
        <v>3.3671491947985299E-2</v>
      </c>
      <c r="U69" t="b">
        <v>1</v>
      </c>
      <c r="V69" t="s">
        <v>307</v>
      </c>
    </row>
    <row r="70" spans="1:22" x14ac:dyDescent="0.2">
      <c r="A70" s="5">
        <v>5347</v>
      </c>
      <c r="B70" s="5" t="s">
        <v>347</v>
      </c>
      <c r="C70">
        <v>0.77388249563631595</v>
      </c>
      <c r="D70">
        <v>0.77805628237292002</v>
      </c>
      <c r="E70">
        <v>1.14968229458361</v>
      </c>
      <c r="F70">
        <v>0.56982309908155204</v>
      </c>
      <c r="G70">
        <v>1.3908412205957501</v>
      </c>
      <c r="H70">
        <v>1.9399226283534501</v>
      </c>
      <c r="I70">
        <v>2.5564001804209102</v>
      </c>
      <c r="J70">
        <v>2.4560089170063999</v>
      </c>
      <c r="K70">
        <v>1.3874047560948399</v>
      </c>
      <c r="L70">
        <v>2.3273734487538298</v>
      </c>
      <c r="M70">
        <v>1.69332539362991</v>
      </c>
      <c r="N70">
        <v>3.6189076252907499</v>
      </c>
      <c r="O70">
        <v>1.3331510912800399</v>
      </c>
      <c r="P70">
        <v>2.1096591782295002</v>
      </c>
      <c r="Q70">
        <v>2.7021539272550399</v>
      </c>
      <c r="R70">
        <v>18.045788470539399</v>
      </c>
      <c r="S70">
        <v>5.9538567791451004E-4</v>
      </c>
      <c r="T70">
        <v>1.7985850045570399E-2</v>
      </c>
      <c r="U70" t="b">
        <v>1</v>
      </c>
      <c r="V70" t="s">
        <v>307</v>
      </c>
    </row>
    <row r="71" spans="1:22" x14ac:dyDescent="0.2">
      <c r="A71" s="5">
        <v>6241</v>
      </c>
      <c r="B71" s="5" t="s">
        <v>359</v>
      </c>
      <c r="C71">
        <v>0.83059357771472597</v>
      </c>
      <c r="D71">
        <v>1.1290505158705</v>
      </c>
      <c r="E71">
        <v>2.18142428232012</v>
      </c>
      <c r="F71">
        <v>0.76855161452406695</v>
      </c>
      <c r="G71">
        <v>3.1599956119872301</v>
      </c>
      <c r="H71">
        <v>3.4648952495647798</v>
      </c>
      <c r="I71">
        <v>4.4342312035232103</v>
      </c>
      <c r="J71">
        <v>4.5593368002931296</v>
      </c>
      <c r="K71">
        <v>2.77640488726222</v>
      </c>
      <c r="L71">
        <v>4.2922516718547001</v>
      </c>
      <c r="M71">
        <v>3.5148844021065799</v>
      </c>
      <c r="N71">
        <v>5.5092300749111498</v>
      </c>
      <c r="O71">
        <v>2.90442866084868</v>
      </c>
      <c r="P71">
        <v>2.6209785002638699</v>
      </c>
      <c r="Q71">
        <v>5.3415216025374601</v>
      </c>
      <c r="R71">
        <v>15.9947099768358</v>
      </c>
      <c r="S71">
        <v>1.00663147171749E-3</v>
      </c>
      <c r="T71">
        <v>2.1529501528854401E-2</v>
      </c>
      <c r="U71" t="b">
        <v>1</v>
      </c>
      <c r="V71" t="s">
        <v>307</v>
      </c>
    </row>
    <row r="72" spans="1:22" x14ac:dyDescent="0.2">
      <c r="A72" s="5">
        <v>6374</v>
      </c>
      <c r="B72" s="5" t="s">
        <v>202</v>
      </c>
      <c r="C72">
        <v>4.9865979762705201</v>
      </c>
      <c r="D72">
        <v>3.1806907665469599</v>
      </c>
      <c r="E72">
        <v>3.5079411001896599</v>
      </c>
      <c r="F72">
        <v>3.0887820544589202</v>
      </c>
      <c r="G72">
        <v>3.82956310043848</v>
      </c>
      <c r="H72">
        <v>1.6185773147586699</v>
      </c>
      <c r="I72">
        <v>2.0356223010429599</v>
      </c>
      <c r="J72">
        <v>2.1253327905508601</v>
      </c>
      <c r="K72">
        <v>1.2818371871548</v>
      </c>
      <c r="L72">
        <v>1.1485972213150799</v>
      </c>
      <c r="M72">
        <v>1.24273003595941</v>
      </c>
      <c r="N72">
        <v>0.84758514251897799</v>
      </c>
      <c r="O72">
        <v>1.84062901366317</v>
      </c>
      <c r="P72">
        <v>-2.8129587378157499</v>
      </c>
      <c r="Q72">
        <v>4.0455607692359603</v>
      </c>
      <c r="R72">
        <v>53.809374816531999</v>
      </c>
      <c r="S72">
        <v>1.53408210226552E-6</v>
      </c>
      <c r="T72">
        <v>3.3618910909617499E-3</v>
      </c>
      <c r="U72" t="b">
        <v>1</v>
      </c>
      <c r="V72" t="s">
        <v>199</v>
      </c>
    </row>
    <row r="73" spans="1:22" x14ac:dyDescent="0.2">
      <c r="A73" s="5">
        <v>6518</v>
      </c>
      <c r="B73" s="5" t="s">
        <v>421</v>
      </c>
      <c r="C73">
        <v>1.0875306326952101</v>
      </c>
      <c r="D73">
        <v>0.76762183045646804</v>
      </c>
      <c r="E73">
        <v>2.1706185392085202</v>
      </c>
      <c r="F73">
        <v>1.0054656205205399</v>
      </c>
      <c r="G73">
        <v>2.1296824076015901</v>
      </c>
      <c r="H73">
        <v>2.5451447988093601</v>
      </c>
      <c r="I73">
        <v>3.73889166650951</v>
      </c>
      <c r="J73">
        <v>4.5234903503998503</v>
      </c>
      <c r="K73">
        <v>0.91681522895009204</v>
      </c>
      <c r="L73">
        <v>3.3023327305358001</v>
      </c>
      <c r="M73">
        <v>2.13165242562365</v>
      </c>
      <c r="N73">
        <v>2.19649002481207</v>
      </c>
      <c r="O73">
        <v>3.6500337246882801</v>
      </c>
      <c r="P73">
        <v>2.1158651159365598</v>
      </c>
      <c r="Q73">
        <v>4.1780188680083601</v>
      </c>
      <c r="R73">
        <v>10.9458800525363</v>
      </c>
      <c r="S73">
        <v>4.36725416493613E-3</v>
      </c>
      <c r="T73">
        <v>4.0245616636740797E-2</v>
      </c>
      <c r="U73" t="b">
        <v>1</v>
      </c>
      <c r="V73" t="s">
        <v>307</v>
      </c>
    </row>
    <row r="74" spans="1:22" x14ac:dyDescent="0.2">
      <c r="A74" s="5">
        <v>6689</v>
      </c>
      <c r="B74" s="5" t="s">
        <v>240</v>
      </c>
      <c r="C74">
        <v>2.8838888087905099</v>
      </c>
      <c r="D74">
        <v>2.0740223399600799</v>
      </c>
      <c r="E74">
        <v>3.2166968483345602</v>
      </c>
      <c r="F74">
        <v>2.6725706196064198</v>
      </c>
      <c r="G74">
        <v>1.4065699126942599</v>
      </c>
      <c r="H74">
        <v>0.98538791009367099</v>
      </c>
      <c r="I74">
        <v>1.7868893098913201</v>
      </c>
      <c r="J74">
        <v>1.12190827284645</v>
      </c>
      <c r="K74">
        <v>0.60434999448553905</v>
      </c>
      <c r="L74">
        <v>0.27186370835610502</v>
      </c>
      <c r="M74">
        <v>0.93801090858533998</v>
      </c>
      <c r="N74">
        <v>1.4814699331432</v>
      </c>
      <c r="O74">
        <v>0.88208370051239005</v>
      </c>
      <c r="P74">
        <v>-2.1674093593416899</v>
      </c>
      <c r="Q74">
        <v>3.2118287186367702</v>
      </c>
      <c r="R74">
        <v>21.948848681771999</v>
      </c>
      <c r="S74">
        <v>2.39180844118056E-4</v>
      </c>
      <c r="T74">
        <v>1.3981253314525899E-2</v>
      </c>
      <c r="U74" t="b">
        <v>1</v>
      </c>
      <c r="V74" t="s">
        <v>199</v>
      </c>
    </row>
    <row r="75" spans="1:22" x14ac:dyDescent="0.2">
      <c r="A75" s="5">
        <v>6846</v>
      </c>
      <c r="B75" s="5" t="s">
        <v>203</v>
      </c>
      <c r="C75">
        <v>3.7066106562569199</v>
      </c>
      <c r="D75">
        <v>3.2194626688471502</v>
      </c>
      <c r="E75">
        <v>3.3382445380618901</v>
      </c>
      <c r="F75">
        <v>3.2088453794170402</v>
      </c>
      <c r="G75">
        <v>1.7646463480541501</v>
      </c>
      <c r="H75">
        <v>0.89940736657833698</v>
      </c>
      <c r="I75">
        <v>0.55207109445043701</v>
      </c>
      <c r="J75">
        <v>1.3170838081323799</v>
      </c>
      <c r="K75">
        <v>1.17678727186344</v>
      </c>
      <c r="L75">
        <v>0.49802502307783703</v>
      </c>
      <c r="M75">
        <v>1.3453941567396599</v>
      </c>
      <c r="N75">
        <v>0.56569992113702094</v>
      </c>
      <c r="O75">
        <v>0.91635366175462596</v>
      </c>
      <c r="P75">
        <v>-3.1190247753212899</v>
      </c>
      <c r="Q75">
        <v>1.1061906211550001</v>
      </c>
      <c r="R75">
        <v>54.686847739533398</v>
      </c>
      <c r="S75">
        <v>1.3843652944275099E-6</v>
      </c>
      <c r="T75">
        <v>3.3618910909617499E-3</v>
      </c>
      <c r="U75" t="b">
        <v>1</v>
      </c>
      <c r="V75" t="s">
        <v>199</v>
      </c>
    </row>
    <row r="76" spans="1:22" x14ac:dyDescent="0.2">
      <c r="A76" s="5">
        <v>6932</v>
      </c>
      <c r="B76" s="5" t="s">
        <v>284</v>
      </c>
      <c r="C76">
        <v>5.0714208878991496</v>
      </c>
      <c r="D76">
        <v>4.4181983901814998</v>
      </c>
      <c r="E76">
        <v>4.9140747328944396</v>
      </c>
      <c r="F76">
        <v>4.9760148227145997</v>
      </c>
      <c r="G76">
        <v>1.5082236098010899</v>
      </c>
      <c r="H76">
        <v>1.92595061168196</v>
      </c>
      <c r="I76">
        <v>2.9958859189534</v>
      </c>
      <c r="J76">
        <v>3.9781019644415001</v>
      </c>
      <c r="K76">
        <v>1.70569549244066</v>
      </c>
      <c r="L76">
        <v>1.63292351195069</v>
      </c>
      <c r="M76">
        <v>2.9994059229533998</v>
      </c>
      <c r="N76">
        <v>2.42011302169881</v>
      </c>
      <c r="O76">
        <v>0.998221478238841</v>
      </c>
      <c r="P76">
        <v>-2.1521117136383099</v>
      </c>
      <c r="Q76">
        <v>7.1296206334759296</v>
      </c>
      <c r="R76">
        <v>13.0876515581714</v>
      </c>
      <c r="S76">
        <v>2.26411873169844E-3</v>
      </c>
      <c r="T76">
        <v>3.01509318154871E-2</v>
      </c>
      <c r="U76" t="b">
        <v>1</v>
      </c>
      <c r="V76" t="s">
        <v>199</v>
      </c>
    </row>
    <row r="77" spans="1:22" x14ac:dyDescent="0.2">
      <c r="A77" s="5">
        <v>6974</v>
      </c>
      <c r="B77" s="5" t="s">
        <v>273</v>
      </c>
      <c r="C77">
        <v>2.7921757695971201</v>
      </c>
      <c r="D77">
        <v>3.83492506857973</v>
      </c>
      <c r="E77">
        <v>4.3267457647971401</v>
      </c>
      <c r="F77">
        <v>2.9679641333440698</v>
      </c>
      <c r="G77">
        <v>2.23608083928421</v>
      </c>
      <c r="H77">
        <v>1.31454723678306</v>
      </c>
      <c r="I77">
        <v>1.1171169227492499</v>
      </c>
      <c r="J77">
        <v>1.52131527430536</v>
      </c>
      <c r="K77">
        <v>1.9082077824797501</v>
      </c>
      <c r="L77">
        <v>0.35842850986888303</v>
      </c>
      <c r="M77">
        <v>1.9737630131211701</v>
      </c>
      <c r="N77">
        <v>2.6984135492870802</v>
      </c>
      <c r="O77">
        <v>0.33981275125912502</v>
      </c>
      <c r="P77">
        <v>-2.2727326916734998</v>
      </c>
      <c r="Q77">
        <v>0.88828397489984301</v>
      </c>
      <c r="R77">
        <v>14.452861995658401</v>
      </c>
      <c r="S77">
        <v>1.5310739785782601E-3</v>
      </c>
      <c r="T77">
        <v>2.56532387450032E-2</v>
      </c>
      <c r="U77" t="b">
        <v>1</v>
      </c>
      <c r="V77" t="s">
        <v>199</v>
      </c>
    </row>
    <row r="78" spans="1:22" x14ac:dyDescent="0.2">
      <c r="A78" s="5">
        <v>6983</v>
      </c>
      <c r="B78" s="5" t="s">
        <v>228</v>
      </c>
      <c r="C78">
        <v>3.4139577749343499</v>
      </c>
      <c r="D78">
        <v>2.9215623114525999</v>
      </c>
      <c r="E78">
        <v>4.2525909437283502</v>
      </c>
      <c r="F78">
        <v>2.68300180889005</v>
      </c>
      <c r="G78">
        <v>2.7243280420309102</v>
      </c>
      <c r="H78">
        <v>1.61114676663902</v>
      </c>
      <c r="I78">
        <v>1.6116183947037801</v>
      </c>
      <c r="J78">
        <v>2.10077503245342</v>
      </c>
      <c r="K78">
        <v>1.74668797515361</v>
      </c>
      <c r="L78">
        <v>0.62807258859186099</v>
      </c>
      <c r="M78">
        <v>1.60359692656399</v>
      </c>
      <c r="N78">
        <v>0.45479598791396503</v>
      </c>
      <c r="O78">
        <v>0.67744938978458202</v>
      </c>
      <c r="P78">
        <v>-2.4556881601982798</v>
      </c>
      <c r="Q78">
        <v>0.794491857534533</v>
      </c>
      <c r="R78">
        <v>24.718834115438799</v>
      </c>
      <c r="S78">
        <v>1.3270986451306E-4</v>
      </c>
      <c r="T78">
        <v>1.14877129882698E-2</v>
      </c>
      <c r="U78" t="b">
        <v>1</v>
      </c>
      <c r="V78" t="s">
        <v>199</v>
      </c>
    </row>
    <row r="79" spans="1:22" x14ac:dyDescent="0.2">
      <c r="A79" s="5">
        <v>7049</v>
      </c>
      <c r="B79" s="5" t="s">
        <v>212</v>
      </c>
      <c r="C79">
        <v>3.3024522477520102</v>
      </c>
      <c r="D79">
        <v>3.1370486849465</v>
      </c>
      <c r="E79">
        <v>4.46028646122687</v>
      </c>
      <c r="F79">
        <v>2.93677390583158</v>
      </c>
      <c r="G79">
        <v>2.9542784238964201</v>
      </c>
      <c r="H79">
        <v>1.6635620104741999</v>
      </c>
      <c r="I79">
        <v>1.9605185256901601</v>
      </c>
      <c r="J79">
        <v>2.64059876905631</v>
      </c>
      <c r="K79">
        <v>1.7421955947218799</v>
      </c>
      <c r="L79">
        <v>1.23322280299341</v>
      </c>
      <c r="M79">
        <v>1.44003282777145</v>
      </c>
      <c r="N79">
        <v>1.4901851544107001</v>
      </c>
      <c r="O79">
        <v>1.00039482003234</v>
      </c>
      <c r="P79">
        <v>-2.14495695464693</v>
      </c>
      <c r="Q79">
        <v>5.2145496726086504</v>
      </c>
      <c r="R79">
        <v>34.937393854633697</v>
      </c>
      <c r="S79">
        <v>2.0643769997243099E-5</v>
      </c>
      <c r="T79">
        <v>6.9141974212411396E-3</v>
      </c>
      <c r="U79" t="b">
        <v>1</v>
      </c>
      <c r="V79" t="s">
        <v>199</v>
      </c>
    </row>
    <row r="80" spans="1:22" x14ac:dyDescent="0.2">
      <c r="A80" s="5">
        <v>7298</v>
      </c>
      <c r="B80" s="5" t="s">
        <v>345</v>
      </c>
      <c r="C80">
        <v>0.70974451256760196</v>
      </c>
      <c r="D80">
        <v>0.66781932883216</v>
      </c>
      <c r="E80">
        <v>1.7449250898083499</v>
      </c>
      <c r="F80">
        <v>0.60202539525308696</v>
      </c>
      <c r="G80">
        <v>1.86606162271775</v>
      </c>
      <c r="H80">
        <v>2.2845561613755798</v>
      </c>
      <c r="I80">
        <v>3.3468114778426301</v>
      </c>
      <c r="J80">
        <v>3.8273101677588799</v>
      </c>
      <c r="K80">
        <v>1.38428157709319</v>
      </c>
      <c r="L80">
        <v>3.7121919757940001</v>
      </c>
      <c r="M80">
        <v>2.3685529469036601</v>
      </c>
      <c r="N80">
        <v>3.7464980169586601</v>
      </c>
      <c r="O80">
        <v>2.39924625581178</v>
      </c>
      <c r="P80">
        <v>2.49292669876928</v>
      </c>
      <c r="Q80">
        <v>3.0506095568830598</v>
      </c>
      <c r="R80">
        <v>18.445967918944199</v>
      </c>
      <c r="S80">
        <v>5.3953825496576703E-4</v>
      </c>
      <c r="T80">
        <v>1.73307341159416E-2</v>
      </c>
      <c r="U80" t="b">
        <v>1</v>
      </c>
      <c r="V80" t="s">
        <v>307</v>
      </c>
    </row>
    <row r="81" spans="1:22" x14ac:dyDescent="0.2">
      <c r="A81" s="5">
        <v>7850</v>
      </c>
      <c r="B81" s="5" t="s">
        <v>340</v>
      </c>
      <c r="C81">
        <v>3.73256473714881</v>
      </c>
      <c r="D81">
        <v>4.7648815588115196</v>
      </c>
      <c r="E81">
        <v>3.9144357310586901</v>
      </c>
      <c r="F81">
        <v>4.6195963868246501</v>
      </c>
      <c r="G81">
        <v>6.0614781567527896</v>
      </c>
      <c r="H81">
        <v>8.2539387552291004</v>
      </c>
      <c r="I81">
        <v>6.0934895241047604</v>
      </c>
      <c r="J81">
        <v>4.46168084015018</v>
      </c>
      <c r="K81">
        <v>7.8364910016449896</v>
      </c>
      <c r="L81">
        <v>5.9556319773451403</v>
      </c>
      <c r="M81">
        <v>8.2432427398860799</v>
      </c>
      <c r="N81">
        <v>8.6174041075257009</v>
      </c>
      <c r="O81">
        <v>7.7271247591877001</v>
      </c>
      <c r="P81">
        <v>2.8040901045065199</v>
      </c>
      <c r="Q81">
        <v>9.5153145240072696</v>
      </c>
      <c r="R81">
        <v>18.978758908795601</v>
      </c>
      <c r="S81">
        <v>4.7411909960343201E-4</v>
      </c>
      <c r="T81">
        <v>1.66454026255284E-2</v>
      </c>
      <c r="U81" t="b">
        <v>1</v>
      </c>
      <c r="V81" t="s">
        <v>307</v>
      </c>
    </row>
    <row r="82" spans="1:22" x14ac:dyDescent="0.2">
      <c r="A82" s="5">
        <v>8115</v>
      </c>
      <c r="B82" s="5" t="s">
        <v>291</v>
      </c>
      <c r="C82">
        <v>4.7285463627925504</v>
      </c>
      <c r="D82">
        <v>3.8086939839123501</v>
      </c>
      <c r="E82">
        <v>6.2014552522628099</v>
      </c>
      <c r="F82">
        <v>4.8211060453767596</v>
      </c>
      <c r="G82">
        <v>2.1932286161047299</v>
      </c>
      <c r="H82">
        <v>2.0794995873097899</v>
      </c>
      <c r="I82">
        <v>3.8198217447656302</v>
      </c>
      <c r="J82">
        <v>2.4584065993475401</v>
      </c>
      <c r="K82">
        <v>0.57145827730218302</v>
      </c>
      <c r="L82">
        <v>0.21955149367483101</v>
      </c>
      <c r="M82">
        <v>2.4738805324381699</v>
      </c>
      <c r="N82">
        <v>3.3317986876829502</v>
      </c>
      <c r="O82">
        <v>1.8905433269696801</v>
      </c>
      <c r="P82">
        <v>-2.58791051511162</v>
      </c>
      <c r="Q82">
        <v>4.4911727948293496</v>
      </c>
      <c r="R82">
        <v>11.9076031537218</v>
      </c>
      <c r="S82">
        <v>3.2288664706331201E-3</v>
      </c>
      <c r="T82">
        <v>3.5134736268430999E-2</v>
      </c>
      <c r="U82" t="b">
        <v>1</v>
      </c>
      <c r="V82" t="s">
        <v>199</v>
      </c>
    </row>
    <row r="83" spans="1:22" x14ac:dyDescent="0.2">
      <c r="A83" s="5">
        <v>8320</v>
      </c>
      <c r="B83" s="5" t="s">
        <v>204</v>
      </c>
      <c r="C83">
        <v>3.31952670468148</v>
      </c>
      <c r="D83">
        <v>3.5734331347457</v>
      </c>
      <c r="E83">
        <v>4.4487209293820698</v>
      </c>
      <c r="F83">
        <v>3.54726709357131</v>
      </c>
      <c r="G83">
        <v>2.9166188351725202</v>
      </c>
      <c r="H83">
        <v>1.74098300742342</v>
      </c>
      <c r="I83">
        <v>1.7146151929471001</v>
      </c>
      <c r="J83">
        <v>2.6200861880868098</v>
      </c>
      <c r="K83">
        <v>2.2537940727804799</v>
      </c>
      <c r="L83">
        <v>1.6066459901057899</v>
      </c>
      <c r="M83">
        <v>1.8815323163643201</v>
      </c>
      <c r="N83">
        <v>1.82550247588065</v>
      </c>
      <c r="O83">
        <v>1.44400197971872</v>
      </c>
      <c r="P83">
        <v>-2.0434005343588102</v>
      </c>
      <c r="Q83">
        <v>4.50732268897168</v>
      </c>
      <c r="R83">
        <v>50.355392001910801</v>
      </c>
      <c r="S83">
        <v>2.3287173930019801E-6</v>
      </c>
      <c r="T83">
        <v>3.3618910909617499E-3</v>
      </c>
      <c r="U83" t="b">
        <v>1</v>
      </c>
      <c r="V83" t="s">
        <v>199</v>
      </c>
    </row>
    <row r="84" spans="1:22" x14ac:dyDescent="0.2">
      <c r="A84" s="5">
        <v>8460</v>
      </c>
      <c r="B84" s="5" t="s">
        <v>322</v>
      </c>
      <c r="C84">
        <v>2.2765664174958702</v>
      </c>
      <c r="D84">
        <v>3.0952974151395698</v>
      </c>
      <c r="E84">
        <v>1.92523514702915</v>
      </c>
      <c r="F84">
        <v>2.4460736797415499</v>
      </c>
      <c r="G84">
        <v>4.4156202265959301</v>
      </c>
      <c r="H84">
        <v>6.4230676499957697</v>
      </c>
      <c r="I84">
        <v>4.9343793884760601</v>
      </c>
      <c r="J84">
        <v>4.1308834726559001</v>
      </c>
      <c r="K84">
        <v>5.1834293483183203</v>
      </c>
      <c r="L84">
        <v>4.3136337529962399</v>
      </c>
      <c r="M84">
        <v>5.8151316346085098</v>
      </c>
      <c r="N84">
        <v>5.9871821648406396</v>
      </c>
      <c r="O84">
        <v>5.4341336301840304</v>
      </c>
      <c r="P84">
        <v>2.4691269764777801</v>
      </c>
      <c r="Q84">
        <v>6.3574861614954798</v>
      </c>
      <c r="R84">
        <v>22.912356515856199</v>
      </c>
      <c r="S84">
        <v>1.9390077153324099E-4</v>
      </c>
      <c r="T84">
        <v>1.2996973913506101E-2</v>
      </c>
      <c r="U84" t="b">
        <v>1</v>
      </c>
      <c r="V84" t="s">
        <v>307</v>
      </c>
    </row>
    <row r="85" spans="1:22" x14ac:dyDescent="0.2">
      <c r="A85" s="5">
        <v>8809</v>
      </c>
      <c r="B85" s="5" t="s">
        <v>425</v>
      </c>
      <c r="C85">
        <v>2.7261303004466599</v>
      </c>
      <c r="D85">
        <v>3.02661387759967</v>
      </c>
      <c r="E85">
        <v>2.90872637278235</v>
      </c>
      <c r="F85">
        <v>2.4894081441193201</v>
      </c>
      <c r="G85">
        <v>5.61393006501548</v>
      </c>
      <c r="H85">
        <v>7.7108162271786798</v>
      </c>
      <c r="I85">
        <v>5.1293623846852503</v>
      </c>
      <c r="J85">
        <v>3.4075981273684599</v>
      </c>
      <c r="K85">
        <v>5.9357579617048</v>
      </c>
      <c r="L85">
        <v>4.6656805909633299</v>
      </c>
      <c r="M85">
        <v>7.6791141054279697</v>
      </c>
      <c r="N85">
        <v>6.68870237788345</v>
      </c>
      <c r="O85">
        <v>5.2431279428801902</v>
      </c>
      <c r="P85">
        <v>2.5639113232569501</v>
      </c>
      <c r="Q85">
        <v>7.7489867526339804</v>
      </c>
      <c r="R85">
        <v>10.4228937783682</v>
      </c>
      <c r="S85">
        <v>5.1735903286367398E-3</v>
      </c>
      <c r="T85">
        <v>4.3351138012451801E-2</v>
      </c>
      <c r="U85" t="b">
        <v>1</v>
      </c>
      <c r="V85" t="s">
        <v>307</v>
      </c>
    </row>
    <row r="86" spans="1:22" x14ac:dyDescent="0.2">
      <c r="A86" s="5">
        <v>9133</v>
      </c>
      <c r="B86" s="5" t="s">
        <v>339</v>
      </c>
      <c r="C86">
        <v>0.58595240937119197</v>
      </c>
      <c r="D86">
        <v>0.67950433841345503</v>
      </c>
      <c r="E86">
        <v>1.1013670338916901</v>
      </c>
      <c r="F86">
        <v>0.78589191610850095</v>
      </c>
      <c r="G86">
        <v>1.70171091156996</v>
      </c>
      <c r="H86">
        <v>1.8949275538302299</v>
      </c>
      <c r="I86">
        <v>2.8946157725575001</v>
      </c>
      <c r="J86">
        <v>2.4917127552932601</v>
      </c>
      <c r="K86">
        <v>1.3770477115180499</v>
      </c>
      <c r="L86">
        <v>2.6712608951177099</v>
      </c>
      <c r="M86">
        <v>1.9500483435999301</v>
      </c>
      <c r="N86">
        <v>3.2243814545460499</v>
      </c>
      <c r="O86">
        <v>1.8757962234332799</v>
      </c>
      <c r="P86">
        <v>2.0504426114695198</v>
      </c>
      <c r="Q86">
        <v>2.26743331086672</v>
      </c>
      <c r="R86">
        <v>19.184492813382501</v>
      </c>
      <c r="S86">
        <v>4.5128916705950399E-4</v>
      </c>
      <c r="T86">
        <v>1.64361798400087E-2</v>
      </c>
      <c r="U86" t="b">
        <v>1</v>
      </c>
      <c r="V86" t="s">
        <v>307</v>
      </c>
    </row>
    <row r="87" spans="1:22" x14ac:dyDescent="0.2">
      <c r="A87" s="5">
        <v>9212</v>
      </c>
      <c r="B87" s="5" t="s">
        <v>334</v>
      </c>
      <c r="C87">
        <v>0.65209322248583401</v>
      </c>
      <c r="D87">
        <v>0.866596209547986</v>
      </c>
      <c r="E87">
        <v>1.2390280915644201</v>
      </c>
      <c r="F87">
        <v>0.57149401382782805</v>
      </c>
      <c r="G87">
        <v>1.5517359364951799</v>
      </c>
      <c r="H87">
        <v>2.18228086554068</v>
      </c>
      <c r="I87">
        <v>2.6691328817220401</v>
      </c>
      <c r="J87">
        <v>2.6926643301168598</v>
      </c>
      <c r="K87">
        <v>1.3867340467393201</v>
      </c>
      <c r="L87">
        <v>2.5755505327754902</v>
      </c>
      <c r="M87">
        <v>2.0178091468909201</v>
      </c>
      <c r="N87">
        <v>3.2399513788191201</v>
      </c>
      <c r="O87">
        <v>1.60163276150655</v>
      </c>
      <c r="P87">
        <v>2.0554448143981099</v>
      </c>
      <c r="Q87">
        <v>2.2218935393629198</v>
      </c>
      <c r="R87">
        <v>20.458763963060498</v>
      </c>
      <c r="S87">
        <v>3.3466099176675902E-4</v>
      </c>
      <c r="T87">
        <v>1.4955985108039299E-2</v>
      </c>
      <c r="U87" t="b">
        <v>1</v>
      </c>
      <c r="V87" t="s">
        <v>307</v>
      </c>
    </row>
    <row r="88" spans="1:22" x14ac:dyDescent="0.2">
      <c r="A88" s="5">
        <v>9241</v>
      </c>
      <c r="B88" s="5" t="s">
        <v>302</v>
      </c>
      <c r="C88">
        <v>2.5989557420586298</v>
      </c>
      <c r="D88">
        <v>1.3088742886712299</v>
      </c>
      <c r="E88">
        <v>2.0123039525987498</v>
      </c>
      <c r="F88">
        <v>2.4023416773507802</v>
      </c>
      <c r="G88">
        <v>1E-4</v>
      </c>
      <c r="H88">
        <v>5.6333945854583699E-2</v>
      </c>
      <c r="I88">
        <v>0.67502177345010195</v>
      </c>
      <c r="J88">
        <v>1.18439753242468</v>
      </c>
      <c r="K88">
        <v>1E-4</v>
      </c>
      <c r="L88">
        <v>7.4265546603791296E-2</v>
      </c>
      <c r="M88">
        <v>0.60972377130283395</v>
      </c>
      <c r="N88">
        <v>0.25242073833452799</v>
      </c>
      <c r="O88">
        <v>7.00452734038403E-2</v>
      </c>
      <c r="P88">
        <v>-3.0682771166239799</v>
      </c>
      <c r="Q88">
        <v>1.32006813521849</v>
      </c>
      <c r="R88">
        <v>9.8651758392720907</v>
      </c>
      <c r="S88">
        <v>6.2249439093088801E-3</v>
      </c>
      <c r="T88">
        <v>4.6998211706283301E-2</v>
      </c>
      <c r="U88" t="b">
        <v>1</v>
      </c>
      <c r="V88" t="s">
        <v>199</v>
      </c>
    </row>
    <row r="89" spans="1:22" x14ac:dyDescent="0.2">
      <c r="A89" s="5">
        <v>9397</v>
      </c>
      <c r="B89" s="5" t="s">
        <v>252</v>
      </c>
      <c r="C89">
        <v>2.6259939470123999</v>
      </c>
      <c r="D89">
        <v>2.0129132266456402</v>
      </c>
      <c r="E89">
        <v>2.9068582945160499</v>
      </c>
      <c r="F89">
        <v>2.4574130632879898</v>
      </c>
      <c r="G89">
        <v>1.1641250628865201</v>
      </c>
      <c r="H89">
        <v>0.75649608811773095</v>
      </c>
      <c r="I89">
        <v>1.42232454264276</v>
      </c>
      <c r="J89">
        <v>1.59970768453146</v>
      </c>
      <c r="K89">
        <v>0.697291468589051</v>
      </c>
      <c r="L89">
        <v>0.340372234166753</v>
      </c>
      <c r="M89">
        <v>1.29114854701377</v>
      </c>
      <c r="N89">
        <v>1.09572616700109</v>
      </c>
      <c r="O89">
        <v>0.41143217668673698</v>
      </c>
      <c r="P89">
        <v>-2.0016058220994402</v>
      </c>
      <c r="Q89">
        <v>3.5082089734657802</v>
      </c>
      <c r="R89">
        <v>18.6589098173548</v>
      </c>
      <c r="S89">
        <v>5.1224332355345498E-4</v>
      </c>
      <c r="T89">
        <v>1.7030792866936002E-2</v>
      </c>
      <c r="U89" t="b">
        <v>1</v>
      </c>
      <c r="V89" t="s">
        <v>199</v>
      </c>
    </row>
    <row r="90" spans="1:22" x14ac:dyDescent="0.2">
      <c r="A90" s="5">
        <v>9509</v>
      </c>
      <c r="B90" s="5" t="s">
        <v>415</v>
      </c>
      <c r="C90">
        <v>5.1936179113346199E-2</v>
      </c>
      <c r="D90">
        <v>6.96891501725979E-2</v>
      </c>
      <c r="E90">
        <v>3.5166012897512901E-2</v>
      </c>
      <c r="F90">
        <v>8.8755285264794492E-3</v>
      </c>
      <c r="G90">
        <v>1.4399249015789</v>
      </c>
      <c r="H90">
        <v>3.8165739582158502</v>
      </c>
      <c r="I90">
        <v>2.6997976077676098</v>
      </c>
      <c r="J90">
        <v>0.77842218854887402</v>
      </c>
      <c r="K90">
        <v>3.4601799144624201</v>
      </c>
      <c r="L90">
        <v>0.37467269656387397</v>
      </c>
      <c r="M90">
        <v>2.93210264502145</v>
      </c>
      <c r="N90">
        <v>2.3208099930892598</v>
      </c>
      <c r="O90">
        <v>2.6695613436165702</v>
      </c>
      <c r="P90">
        <v>3.9727400286572299</v>
      </c>
      <c r="Q90">
        <v>4.6932084674945802</v>
      </c>
      <c r="R90">
        <v>11.291630120040599</v>
      </c>
      <c r="S90">
        <v>3.9124852535333196E-3</v>
      </c>
      <c r="T90">
        <v>3.8327964408904298E-2</v>
      </c>
      <c r="U90" t="b">
        <v>1</v>
      </c>
      <c r="V90" t="s">
        <v>307</v>
      </c>
    </row>
    <row r="91" spans="1:22" x14ac:dyDescent="0.2">
      <c r="A91" s="5">
        <v>9768</v>
      </c>
      <c r="B91" s="5" t="s">
        <v>341</v>
      </c>
      <c r="C91">
        <v>0.56149043906001594</v>
      </c>
      <c r="D91">
        <v>0.73539097233268003</v>
      </c>
      <c r="E91">
        <v>1.26904577520657</v>
      </c>
      <c r="F91">
        <v>0.669946640238272</v>
      </c>
      <c r="G91">
        <v>1.7811742114898299</v>
      </c>
      <c r="H91">
        <v>2.1899915161846302</v>
      </c>
      <c r="I91">
        <v>3.0116796205972101</v>
      </c>
      <c r="J91">
        <v>3.4087428205158701</v>
      </c>
      <c r="K91">
        <v>1.2049559046687399</v>
      </c>
      <c r="L91">
        <v>3.04847983898516</v>
      </c>
      <c r="M91">
        <v>1.95865840832753</v>
      </c>
      <c r="N91">
        <v>3.2925195875259199</v>
      </c>
      <c r="O91">
        <v>2.0769288111207702</v>
      </c>
      <c r="P91">
        <v>2.29153733268741</v>
      </c>
      <c r="Q91">
        <v>2.7450378628840899</v>
      </c>
      <c r="R91">
        <v>18.860085839793701</v>
      </c>
      <c r="S91">
        <v>4.87878308258073E-4</v>
      </c>
      <c r="T91">
        <v>1.67830138040777E-2</v>
      </c>
      <c r="U91" t="b">
        <v>1</v>
      </c>
      <c r="V91" t="s">
        <v>307</v>
      </c>
    </row>
    <row r="92" spans="1:22" x14ac:dyDescent="0.2">
      <c r="A92" s="5">
        <v>10219</v>
      </c>
      <c r="B92" s="5" t="s">
        <v>208</v>
      </c>
      <c r="C92">
        <v>3.8333897521079101</v>
      </c>
      <c r="D92">
        <v>4.0058876868747104</v>
      </c>
      <c r="E92">
        <v>5.1717135338506903</v>
      </c>
      <c r="F92">
        <v>3.62301667842693</v>
      </c>
      <c r="G92">
        <v>3.3750812688465399</v>
      </c>
      <c r="H92">
        <v>1.82399897401836</v>
      </c>
      <c r="I92">
        <v>1.6806594775693899</v>
      </c>
      <c r="J92">
        <v>2.6730130594105601</v>
      </c>
      <c r="K92">
        <v>2.1207106252484098</v>
      </c>
      <c r="L92">
        <v>1.64054424288594</v>
      </c>
      <c r="M92">
        <v>2.2757984807254998</v>
      </c>
      <c r="N92">
        <v>2.3401576657010299</v>
      </c>
      <c r="O92">
        <v>0.94654383777515805</v>
      </c>
      <c r="P92">
        <v>-2.4661192826144598</v>
      </c>
      <c r="Q92">
        <v>3.9095160392685</v>
      </c>
      <c r="R92">
        <v>44.094093279218299</v>
      </c>
      <c r="S92">
        <v>5.2682886853745897E-6</v>
      </c>
      <c r="T92">
        <v>3.9937530671202599E-3</v>
      </c>
      <c r="U92" t="b">
        <v>1</v>
      </c>
      <c r="V92" t="s">
        <v>199</v>
      </c>
    </row>
    <row r="93" spans="1:22" x14ac:dyDescent="0.2">
      <c r="A93" s="5">
        <v>11251</v>
      </c>
      <c r="B93" s="5" t="s">
        <v>233</v>
      </c>
      <c r="C93">
        <v>2.90093450963573</v>
      </c>
      <c r="D93">
        <v>2.8514199048771101</v>
      </c>
      <c r="E93">
        <v>2.9816150584342802</v>
      </c>
      <c r="F93">
        <v>2.51829574356214</v>
      </c>
      <c r="G93">
        <v>0.59259094027409298</v>
      </c>
      <c r="H93">
        <v>0.142019517810553</v>
      </c>
      <c r="I93">
        <v>0.75299723843647703</v>
      </c>
      <c r="J93">
        <v>1.10999929820021</v>
      </c>
      <c r="K93">
        <v>0.191280321965906</v>
      </c>
      <c r="L93">
        <v>1.3978280986590399</v>
      </c>
      <c r="M93">
        <v>0.29633236189743201</v>
      </c>
      <c r="N93">
        <v>0.47343850742372401</v>
      </c>
      <c r="O93">
        <v>0.35615399225398098</v>
      </c>
      <c r="P93">
        <v>-3.1065119864985702</v>
      </c>
      <c r="Q93">
        <v>2.7394297316030101</v>
      </c>
      <c r="R93">
        <v>23.664637091775599</v>
      </c>
      <c r="S93">
        <v>1.65214567371277E-4</v>
      </c>
      <c r="T93">
        <v>1.2252216539693101E-2</v>
      </c>
      <c r="U93" t="b">
        <v>1</v>
      </c>
      <c r="V93" t="s">
        <v>199</v>
      </c>
    </row>
    <row r="94" spans="1:22" x14ac:dyDescent="0.2">
      <c r="A94" s="5">
        <v>23500</v>
      </c>
      <c r="B94" s="5" t="s">
        <v>320</v>
      </c>
      <c r="C94">
        <v>0.435696615737312</v>
      </c>
      <c r="D94">
        <v>1.1835606109999901</v>
      </c>
      <c r="E94">
        <v>0.174405301285988</v>
      </c>
      <c r="F94">
        <v>1.59153615416023</v>
      </c>
      <c r="G94">
        <v>1.06027106489393</v>
      </c>
      <c r="H94">
        <v>4.8514819777823899</v>
      </c>
      <c r="I94">
        <v>2.9198469242678602</v>
      </c>
      <c r="J94">
        <v>1.3125444440517</v>
      </c>
      <c r="K94">
        <v>3.2266613743002601</v>
      </c>
      <c r="L94">
        <v>1.9036689758502401</v>
      </c>
      <c r="M94">
        <v>4.4895923320575202</v>
      </c>
      <c r="N94">
        <v>5.0134672780828202</v>
      </c>
      <c r="O94">
        <v>3.8221049157015301</v>
      </c>
      <c r="P94">
        <v>3.86695497033983</v>
      </c>
      <c r="Q94">
        <v>6.2508734422981398</v>
      </c>
      <c r="R94">
        <v>23.327473499909399</v>
      </c>
      <c r="S94">
        <v>1.7743478257936201E-4</v>
      </c>
      <c r="T94">
        <v>1.26541293722452E-2</v>
      </c>
      <c r="U94" t="b">
        <v>1</v>
      </c>
      <c r="V94" t="s">
        <v>307</v>
      </c>
    </row>
    <row r="95" spans="1:22" x14ac:dyDescent="0.2">
      <c r="A95" s="5">
        <v>26053</v>
      </c>
      <c r="B95" s="5" t="s">
        <v>209</v>
      </c>
      <c r="C95">
        <v>2.5511841355264799</v>
      </c>
      <c r="D95">
        <v>2.0328834548923198</v>
      </c>
      <c r="E95">
        <v>3.09338043709255</v>
      </c>
      <c r="F95">
        <v>2.3959477918118002</v>
      </c>
      <c r="G95">
        <v>1.44722521435489</v>
      </c>
      <c r="H95">
        <v>1.0034843129911599</v>
      </c>
      <c r="I95">
        <v>1.00037122365113</v>
      </c>
      <c r="J95">
        <v>1.54030970155114</v>
      </c>
      <c r="K95">
        <v>1.0046976493900199</v>
      </c>
      <c r="L95">
        <v>0.69696097061473505</v>
      </c>
      <c r="M95">
        <v>0.970417772703145</v>
      </c>
      <c r="N95">
        <v>0.99988288585782603</v>
      </c>
      <c r="O95">
        <v>0.60482649267889499</v>
      </c>
      <c r="P95">
        <v>-2.1027048896516498</v>
      </c>
      <c r="Q95">
        <v>4.1562319555774803</v>
      </c>
      <c r="R95">
        <v>42.233909724566999</v>
      </c>
      <c r="S95">
        <v>6.82814362599513E-6</v>
      </c>
      <c r="T95">
        <v>4.57833145460364E-3</v>
      </c>
      <c r="U95" t="b">
        <v>1</v>
      </c>
      <c r="V95" t="s">
        <v>199</v>
      </c>
    </row>
    <row r="96" spans="1:22" x14ac:dyDescent="0.2">
      <c r="A96" s="5">
        <v>26577</v>
      </c>
      <c r="B96" s="5" t="s">
        <v>394</v>
      </c>
      <c r="C96">
        <v>0.15488321105269501</v>
      </c>
      <c r="D96">
        <v>5.4249310622497202E-2</v>
      </c>
      <c r="E96">
        <v>1.00810448317437</v>
      </c>
      <c r="F96">
        <v>8.9256086621193498E-2</v>
      </c>
      <c r="G96">
        <v>1.0649815710088899</v>
      </c>
      <c r="H96">
        <v>0.75314818896191305</v>
      </c>
      <c r="I96">
        <v>2.61241126406262</v>
      </c>
      <c r="J96">
        <v>3.02615157489039</v>
      </c>
      <c r="K96">
        <v>1.2871737812061901</v>
      </c>
      <c r="L96">
        <v>2.2833444081697101</v>
      </c>
      <c r="M96">
        <v>1.16726776374935</v>
      </c>
      <c r="N96">
        <v>1.7000425417876299</v>
      </c>
      <c r="O96">
        <v>2.2621076189612501</v>
      </c>
      <c r="P96">
        <v>2.7778030034455301</v>
      </c>
      <c r="Q96">
        <v>2.1408553972034601</v>
      </c>
      <c r="R96">
        <v>12.3566891334902</v>
      </c>
      <c r="S96">
        <v>2.8154060522680101E-3</v>
      </c>
      <c r="T96">
        <v>3.3195977337197299E-2</v>
      </c>
      <c r="U96" t="b">
        <v>1</v>
      </c>
      <c r="V96" t="s">
        <v>307</v>
      </c>
    </row>
    <row r="97" spans="1:22" x14ac:dyDescent="0.2">
      <c r="A97" s="5">
        <v>27181</v>
      </c>
      <c r="B97" s="5" t="s">
        <v>287</v>
      </c>
      <c r="C97">
        <v>2.12188215705218</v>
      </c>
      <c r="D97">
        <v>2.0564554128343899</v>
      </c>
      <c r="E97">
        <v>2.4012788256762398</v>
      </c>
      <c r="F97">
        <v>1.9890016587682899</v>
      </c>
      <c r="G97">
        <v>0.115828387661693</v>
      </c>
      <c r="H97">
        <v>1.8378994383080601E-2</v>
      </c>
      <c r="I97">
        <v>5.4282369411086197E-2</v>
      </c>
      <c r="J97">
        <v>0.87731817349002705</v>
      </c>
      <c r="K97">
        <v>3.63183888977947E-2</v>
      </c>
      <c r="L97">
        <v>0.93653607452254595</v>
      </c>
      <c r="M97">
        <v>1E-4</v>
      </c>
      <c r="N97">
        <v>6.4957967630171407E-2</v>
      </c>
      <c r="O97">
        <v>0.14576161348424399</v>
      </c>
      <c r="P97">
        <v>-3.5020754483134202</v>
      </c>
      <c r="Q97">
        <v>1.8783560186775199</v>
      </c>
      <c r="R97">
        <v>12.661514594508899</v>
      </c>
      <c r="S97">
        <v>2.5688964268459598E-3</v>
      </c>
      <c r="T97">
        <v>3.2269937184181599E-2</v>
      </c>
      <c r="U97" t="b">
        <v>1</v>
      </c>
      <c r="V97" t="s">
        <v>199</v>
      </c>
    </row>
    <row r="98" spans="1:22" x14ac:dyDescent="0.2">
      <c r="A98" s="5">
        <v>27334</v>
      </c>
      <c r="B98" s="5" t="s">
        <v>230</v>
      </c>
      <c r="C98">
        <v>4.6713353044568802</v>
      </c>
      <c r="D98">
        <v>4.36582541038507</v>
      </c>
      <c r="E98">
        <v>4.7661105591473598</v>
      </c>
      <c r="F98">
        <v>4.6840364298199804</v>
      </c>
      <c r="G98">
        <v>1.7257971590840699</v>
      </c>
      <c r="H98">
        <v>2.1155509167132398</v>
      </c>
      <c r="I98">
        <v>3.1001489389814099</v>
      </c>
      <c r="J98">
        <v>3.08589058369131</v>
      </c>
      <c r="K98">
        <v>1.6453158458597601</v>
      </c>
      <c r="L98">
        <v>1.79698832039178</v>
      </c>
      <c r="M98">
        <v>2.3418090786834198</v>
      </c>
      <c r="N98">
        <v>2.5306403364035401</v>
      </c>
      <c r="O98">
        <v>1.6973537518817401</v>
      </c>
      <c r="P98">
        <v>-2.1933864961684701</v>
      </c>
      <c r="Q98">
        <v>5.17906847697276</v>
      </c>
      <c r="R98">
        <v>24.393010854937099</v>
      </c>
      <c r="S98">
        <v>1.4191618540645201E-4</v>
      </c>
      <c r="T98">
        <v>1.1801898826869E-2</v>
      </c>
      <c r="U98" t="b">
        <v>1</v>
      </c>
      <c r="V98" t="s">
        <v>199</v>
      </c>
    </row>
    <row r="99" spans="1:22" x14ac:dyDescent="0.2">
      <c r="A99" s="5">
        <v>28299</v>
      </c>
      <c r="B99" s="5" t="s">
        <v>373</v>
      </c>
      <c r="C99">
        <v>4.3795726050535899</v>
      </c>
      <c r="D99">
        <v>3.8792505167556399</v>
      </c>
      <c r="E99">
        <v>5.2544074363444002</v>
      </c>
      <c r="F99">
        <v>4.0645086612043597</v>
      </c>
      <c r="G99">
        <v>4.4475408040171001</v>
      </c>
      <c r="H99">
        <v>7.1177187147879799</v>
      </c>
      <c r="I99">
        <v>8.5240103054925793</v>
      </c>
      <c r="J99">
        <v>7.9113915460346096</v>
      </c>
      <c r="K99">
        <v>5.75990611275612</v>
      </c>
      <c r="L99">
        <v>3.59579842223788</v>
      </c>
      <c r="M99">
        <v>6.3745472237224901</v>
      </c>
      <c r="N99">
        <v>9.6168604392244692</v>
      </c>
      <c r="O99">
        <v>4.3858433106453498</v>
      </c>
      <c r="P99">
        <v>3.3016285791477098</v>
      </c>
      <c r="Q99">
        <v>5.6061718548415298</v>
      </c>
      <c r="R99">
        <v>14.6593888085632</v>
      </c>
      <c r="S99">
        <v>1.4455214048693301E-3</v>
      </c>
      <c r="T99">
        <v>2.52018161114697E-2</v>
      </c>
      <c r="U99" t="b">
        <v>1</v>
      </c>
      <c r="V99" t="s">
        <v>307</v>
      </c>
    </row>
    <row r="100" spans="1:22" x14ac:dyDescent="0.2">
      <c r="A100" s="5">
        <v>28385</v>
      </c>
      <c r="B100" s="5" t="s">
        <v>321</v>
      </c>
      <c r="C100">
        <v>2.3036619430140601</v>
      </c>
      <c r="D100">
        <v>1.6931981802396601</v>
      </c>
      <c r="E100">
        <v>2.9751089429391802</v>
      </c>
      <c r="F100">
        <v>1.64499632725933</v>
      </c>
      <c r="G100">
        <v>1.88733145803</v>
      </c>
      <c r="H100">
        <v>4.6909293543611401</v>
      </c>
      <c r="I100">
        <v>5.39314416305122</v>
      </c>
      <c r="J100">
        <v>6.02940210785352</v>
      </c>
      <c r="K100">
        <v>4.36576798068148</v>
      </c>
      <c r="L100">
        <v>2.2440901368828601</v>
      </c>
      <c r="M100">
        <v>4.6019846686715198</v>
      </c>
      <c r="N100">
        <v>6.5122746345764497</v>
      </c>
      <c r="O100">
        <v>3.1110074714965399</v>
      </c>
      <c r="P100">
        <v>3.2502895442203501</v>
      </c>
      <c r="Q100">
        <v>3.04647095136067</v>
      </c>
      <c r="R100">
        <v>23.135433981071898</v>
      </c>
      <c r="S100">
        <v>1.8484808356773801E-4</v>
      </c>
      <c r="T100">
        <v>1.2894285455666499E-2</v>
      </c>
      <c r="U100" t="b">
        <v>1</v>
      </c>
      <c r="V100" t="s">
        <v>307</v>
      </c>
    </row>
    <row r="101" spans="1:22" x14ac:dyDescent="0.2">
      <c r="A101" s="5">
        <v>28388</v>
      </c>
      <c r="B101" s="5" t="s">
        <v>400</v>
      </c>
      <c r="C101">
        <v>4.0838807618607804</v>
      </c>
      <c r="D101">
        <v>3.29256204046859</v>
      </c>
      <c r="E101">
        <v>5.3230184996186303</v>
      </c>
      <c r="F101">
        <v>3.75115886000712</v>
      </c>
      <c r="G101">
        <v>4.1960375773729002</v>
      </c>
      <c r="H101">
        <v>6.0393323962480201</v>
      </c>
      <c r="I101">
        <v>8.8779963238061406</v>
      </c>
      <c r="J101">
        <v>6.6050454143268498</v>
      </c>
      <c r="K101">
        <v>4.0724159655999301</v>
      </c>
      <c r="L101">
        <v>3.9643281448668701</v>
      </c>
      <c r="M101">
        <v>6.42480755344139</v>
      </c>
      <c r="N101">
        <v>8.4833692902674596</v>
      </c>
      <c r="O101">
        <v>4.8381415258156997</v>
      </c>
      <c r="P101">
        <v>2.9136756612656298</v>
      </c>
      <c r="Q101">
        <v>5.0573804493217303</v>
      </c>
      <c r="R101">
        <v>12.1051024862094</v>
      </c>
      <c r="S101">
        <v>3.0391186786313299E-3</v>
      </c>
      <c r="T101">
        <v>3.4320956260688103E-2</v>
      </c>
      <c r="U101" t="b">
        <v>1</v>
      </c>
      <c r="V101" t="s">
        <v>307</v>
      </c>
    </row>
    <row r="102" spans="1:22" x14ac:dyDescent="0.2">
      <c r="A102" s="5">
        <v>28391</v>
      </c>
      <c r="B102" s="5" t="s">
        <v>380</v>
      </c>
      <c r="C102">
        <v>2.7510305218559199</v>
      </c>
      <c r="D102">
        <v>2.3004171286180499</v>
      </c>
      <c r="E102">
        <v>3.7970640606328998</v>
      </c>
      <c r="F102">
        <v>2.63475015027745</v>
      </c>
      <c r="G102">
        <v>2.2647244476219899</v>
      </c>
      <c r="H102">
        <v>4.8094823479658801</v>
      </c>
      <c r="I102">
        <v>6.7513848732461597</v>
      </c>
      <c r="J102">
        <v>6.6811808887548896</v>
      </c>
      <c r="K102">
        <v>2.5469622300642398</v>
      </c>
      <c r="L102">
        <v>2.5276832711011701</v>
      </c>
      <c r="M102">
        <v>5.2403183351759903</v>
      </c>
      <c r="N102">
        <v>7.0238596385274397</v>
      </c>
      <c r="O102">
        <v>3.26680030552206</v>
      </c>
      <c r="P102">
        <v>3.0452793487522301</v>
      </c>
      <c r="Q102">
        <v>3.63230901937784</v>
      </c>
      <c r="R102">
        <v>13.756125842759801</v>
      </c>
      <c r="S102">
        <v>1.86480003743945E-3</v>
      </c>
      <c r="T102">
        <v>2.7888831373860001E-2</v>
      </c>
      <c r="U102" t="b">
        <v>1</v>
      </c>
      <c r="V102" t="s">
        <v>307</v>
      </c>
    </row>
    <row r="103" spans="1:22" x14ac:dyDescent="0.2">
      <c r="A103" s="5">
        <v>28392</v>
      </c>
      <c r="B103" s="5" t="s">
        <v>431</v>
      </c>
      <c r="C103">
        <v>4.4715619678394001</v>
      </c>
      <c r="D103">
        <v>3.8612304568618998</v>
      </c>
      <c r="E103">
        <v>5.3976008343560604</v>
      </c>
      <c r="F103">
        <v>4.29362458223512</v>
      </c>
      <c r="G103">
        <v>4.0222484736388697</v>
      </c>
      <c r="H103">
        <v>5.6405509417273203</v>
      </c>
      <c r="I103">
        <v>7.0738335886369299</v>
      </c>
      <c r="J103">
        <v>6.4822076956390902</v>
      </c>
      <c r="K103">
        <v>4.0092018858037202</v>
      </c>
      <c r="L103">
        <v>3.6873565300912099</v>
      </c>
      <c r="M103">
        <v>7.0366954498330001</v>
      </c>
      <c r="N103">
        <v>8.2293832212241398</v>
      </c>
      <c r="O103">
        <v>5.1263055257765897</v>
      </c>
      <c r="P103">
        <v>2.1135131543605001</v>
      </c>
      <c r="Q103">
        <v>4.5551224133755497</v>
      </c>
      <c r="R103">
        <v>10.0034065852489</v>
      </c>
      <c r="S103">
        <v>5.9434186759765497E-3</v>
      </c>
      <c r="T103">
        <v>4.6156081986240799E-2</v>
      </c>
      <c r="U103" t="b">
        <v>1</v>
      </c>
      <c r="V103" t="s">
        <v>307</v>
      </c>
    </row>
    <row r="104" spans="1:22" x14ac:dyDescent="0.2">
      <c r="A104" s="5">
        <v>28393</v>
      </c>
      <c r="B104" s="5" t="s">
        <v>416</v>
      </c>
      <c r="C104">
        <v>1.3941922912758</v>
      </c>
      <c r="D104">
        <v>1.3447126384191701</v>
      </c>
      <c r="E104">
        <v>2.3616654260457399</v>
      </c>
      <c r="F104">
        <v>0.98384040802259198</v>
      </c>
      <c r="G104">
        <v>1.6292254116684</v>
      </c>
      <c r="H104">
        <v>3.28323012349485</v>
      </c>
      <c r="I104">
        <v>3.9134683340062399</v>
      </c>
      <c r="J104">
        <v>4.5551497401020402</v>
      </c>
      <c r="K104">
        <v>1.7835112578287999</v>
      </c>
      <c r="L104">
        <v>1.2138804433356001</v>
      </c>
      <c r="M104">
        <v>3.87024135307272</v>
      </c>
      <c r="N104">
        <v>3.95142730915541</v>
      </c>
      <c r="O104">
        <v>1.60478891821318</v>
      </c>
      <c r="P104">
        <v>2.2349839765314798</v>
      </c>
      <c r="Q104">
        <v>1.31202953271615</v>
      </c>
      <c r="R104">
        <v>11.2449178021892</v>
      </c>
      <c r="S104">
        <v>3.9706752100057002E-3</v>
      </c>
      <c r="T104">
        <v>3.8544609424647103E-2</v>
      </c>
      <c r="U104" t="b">
        <v>1</v>
      </c>
      <c r="V104" t="s">
        <v>307</v>
      </c>
    </row>
    <row r="105" spans="1:22" x14ac:dyDescent="0.2">
      <c r="A105" s="5">
        <v>28395</v>
      </c>
      <c r="B105" s="5" t="s">
        <v>332</v>
      </c>
      <c r="C105">
        <v>5.1052131018168101</v>
      </c>
      <c r="D105">
        <v>2.6609243826609501</v>
      </c>
      <c r="E105">
        <v>4.6641701462330403</v>
      </c>
      <c r="F105">
        <v>4.51197796911437</v>
      </c>
      <c r="G105">
        <v>3.2750121094882898</v>
      </c>
      <c r="H105">
        <v>7.2515675378527602</v>
      </c>
      <c r="I105">
        <v>8.3216193611636804</v>
      </c>
      <c r="J105">
        <v>7.3533742598615799</v>
      </c>
      <c r="K105">
        <v>4.3343182824404698</v>
      </c>
      <c r="L105">
        <v>4.7162327511901996</v>
      </c>
      <c r="M105">
        <v>7.96365459475801</v>
      </c>
      <c r="N105">
        <v>8.0356506540683199</v>
      </c>
      <c r="O105">
        <v>6.34516175304518</v>
      </c>
      <c r="P105">
        <v>3.0767840068171299</v>
      </c>
      <c r="Q105">
        <v>5.1980403901395098</v>
      </c>
      <c r="R105">
        <v>20.673167918669002</v>
      </c>
      <c r="S105">
        <v>3.1858906735465498E-4</v>
      </c>
      <c r="T105">
        <v>1.47323615189745E-2</v>
      </c>
      <c r="U105" t="b">
        <v>1</v>
      </c>
      <c r="V105" t="s">
        <v>307</v>
      </c>
    </row>
    <row r="106" spans="1:22" x14ac:dyDescent="0.2">
      <c r="A106" s="5">
        <v>28400</v>
      </c>
      <c r="B106" s="5" t="s">
        <v>397</v>
      </c>
      <c r="C106">
        <v>2.2951633222127499</v>
      </c>
      <c r="D106">
        <v>2.3101558669217699</v>
      </c>
      <c r="E106">
        <v>2.8300228800737699</v>
      </c>
      <c r="F106">
        <v>1.6217979932572899</v>
      </c>
      <c r="G106">
        <v>2.0496894190255599</v>
      </c>
      <c r="H106">
        <v>3.6688117195535299</v>
      </c>
      <c r="I106">
        <v>5.4260077775553004</v>
      </c>
      <c r="J106">
        <v>4.9705411351695403</v>
      </c>
      <c r="K106">
        <v>2.96287486195425</v>
      </c>
      <c r="L106">
        <v>1.90048913358868</v>
      </c>
      <c r="M106">
        <v>4.07512306522566</v>
      </c>
      <c r="N106">
        <v>5.2818590277096504</v>
      </c>
      <c r="O106">
        <v>1.97419758172461</v>
      </c>
      <c r="P106">
        <v>2.2794484889283502</v>
      </c>
      <c r="Q106">
        <v>2.219499423921</v>
      </c>
      <c r="R106">
        <v>12.2340283588904</v>
      </c>
      <c r="S106">
        <v>2.9220620726876901E-3</v>
      </c>
      <c r="T106">
        <v>3.3671491947985299E-2</v>
      </c>
      <c r="U106" t="b">
        <v>1</v>
      </c>
      <c r="V106" t="s">
        <v>307</v>
      </c>
    </row>
    <row r="107" spans="1:22" x14ac:dyDescent="0.2">
      <c r="A107" s="5">
        <v>28401</v>
      </c>
      <c r="B107" s="5" t="s">
        <v>384</v>
      </c>
      <c r="C107">
        <v>3.43982948791859</v>
      </c>
      <c r="D107">
        <v>1.4645412347417499</v>
      </c>
      <c r="E107">
        <v>3.1352708687987301</v>
      </c>
      <c r="F107">
        <v>3.2561863296853701</v>
      </c>
      <c r="G107">
        <v>2.9960392539307401</v>
      </c>
      <c r="H107">
        <v>5.6893180087109902</v>
      </c>
      <c r="I107">
        <v>6.74925857488833</v>
      </c>
      <c r="J107">
        <v>6.1021919683115398</v>
      </c>
      <c r="K107">
        <v>2.9026844624317998</v>
      </c>
      <c r="L107">
        <v>2.03928171426851</v>
      </c>
      <c r="M107">
        <v>5.1698782655372497</v>
      </c>
      <c r="N107">
        <v>6.2462601754194198</v>
      </c>
      <c r="O107">
        <v>3.8213339022011801</v>
      </c>
      <c r="P107">
        <v>2.6709894092995898</v>
      </c>
      <c r="Q107">
        <v>3.4212504970512998</v>
      </c>
      <c r="R107">
        <v>13.365210669598</v>
      </c>
      <c r="S107">
        <v>2.0876269859917201E-3</v>
      </c>
      <c r="T107">
        <v>2.9147032161854401E-2</v>
      </c>
      <c r="U107" t="b">
        <v>1</v>
      </c>
      <c r="V107" t="s">
        <v>307</v>
      </c>
    </row>
    <row r="108" spans="1:22" x14ac:dyDescent="0.2">
      <c r="A108" s="5">
        <v>28411</v>
      </c>
      <c r="B108" s="5" t="s">
        <v>391</v>
      </c>
      <c r="C108">
        <v>0.71415419205002195</v>
      </c>
      <c r="D108">
        <v>0.518674899050101</v>
      </c>
      <c r="E108">
        <v>1.3508875192355201</v>
      </c>
      <c r="F108">
        <v>0.444202815663574</v>
      </c>
      <c r="G108">
        <v>0.84844802484773096</v>
      </c>
      <c r="H108">
        <v>1.5288306425112399</v>
      </c>
      <c r="I108">
        <v>3.33878151587475</v>
      </c>
      <c r="J108">
        <v>2.3289019278833001</v>
      </c>
      <c r="K108">
        <v>1.41729557191025</v>
      </c>
      <c r="L108">
        <v>0.94623958408662301</v>
      </c>
      <c r="M108">
        <v>2.7100043216895902</v>
      </c>
      <c r="N108">
        <v>3.4690068113669499</v>
      </c>
      <c r="O108">
        <v>0.90521149378710997</v>
      </c>
      <c r="P108">
        <v>2.45846961221813</v>
      </c>
      <c r="Q108">
        <v>0.151036667764129</v>
      </c>
      <c r="R108">
        <v>12.739742535995401</v>
      </c>
      <c r="S108">
        <v>2.50963314165432E-3</v>
      </c>
      <c r="T108">
        <v>3.2074435652163003E-2</v>
      </c>
      <c r="U108" t="b">
        <v>1</v>
      </c>
      <c r="V108" t="s">
        <v>307</v>
      </c>
    </row>
    <row r="109" spans="1:22" x14ac:dyDescent="0.2">
      <c r="A109" s="5">
        <v>28412</v>
      </c>
      <c r="B109" s="5" t="s">
        <v>406</v>
      </c>
      <c r="C109">
        <v>2.0712674577514498</v>
      </c>
      <c r="D109">
        <v>1.9575698391566201</v>
      </c>
      <c r="E109">
        <v>2.6931839205606898</v>
      </c>
      <c r="F109">
        <v>2.8893348770257301</v>
      </c>
      <c r="G109">
        <v>1.5821297547296</v>
      </c>
      <c r="H109">
        <v>3.0353767054282699</v>
      </c>
      <c r="I109">
        <v>4.7896411303116002</v>
      </c>
      <c r="J109">
        <v>5.7121430712730099</v>
      </c>
      <c r="K109">
        <v>4.3646381547666202</v>
      </c>
      <c r="L109">
        <v>0.735949600161796</v>
      </c>
      <c r="M109">
        <v>4.5255789043481203</v>
      </c>
      <c r="N109">
        <v>6.2437339156201199</v>
      </c>
      <c r="O109">
        <v>2.7504558181805199</v>
      </c>
      <c r="P109">
        <v>2.6976066298710299</v>
      </c>
      <c r="Q109">
        <v>2.6286239167278498</v>
      </c>
      <c r="R109">
        <v>11.788930693531</v>
      </c>
      <c r="S109">
        <v>3.3493114915007301E-3</v>
      </c>
      <c r="T109">
        <v>3.5589550499821897E-2</v>
      </c>
      <c r="U109" t="b">
        <v>1</v>
      </c>
      <c r="V109" t="s">
        <v>307</v>
      </c>
    </row>
    <row r="110" spans="1:22" x14ac:dyDescent="0.2">
      <c r="A110" s="5">
        <v>28420</v>
      </c>
      <c r="B110" s="5" t="s">
        <v>353</v>
      </c>
      <c r="C110">
        <v>3.1376676789358902</v>
      </c>
      <c r="D110">
        <v>2.6860084383303802</v>
      </c>
      <c r="E110">
        <v>3.52820747799871</v>
      </c>
      <c r="F110">
        <v>2.65535182866051</v>
      </c>
      <c r="G110">
        <v>2.5954636917710099</v>
      </c>
      <c r="H110">
        <v>4.8276891461852403</v>
      </c>
      <c r="I110">
        <v>6.9029447232077503</v>
      </c>
      <c r="J110">
        <v>6.1601511409795204</v>
      </c>
      <c r="K110">
        <v>6.2249254209759197</v>
      </c>
      <c r="L110">
        <v>1.5832020308278301</v>
      </c>
      <c r="M110">
        <v>4.7580660522097302</v>
      </c>
      <c r="N110">
        <v>7.2971425710971198</v>
      </c>
      <c r="O110">
        <v>3.5089730057205299</v>
      </c>
      <c r="P110">
        <v>3.1440523764536801</v>
      </c>
      <c r="Q110">
        <v>3.8109616873985699</v>
      </c>
      <c r="R110">
        <v>16.895038288436002</v>
      </c>
      <c r="S110">
        <v>7.9592835635745797E-4</v>
      </c>
      <c r="T110">
        <v>1.9652672384441201E-2</v>
      </c>
      <c r="U110" t="b">
        <v>1</v>
      </c>
      <c r="V110" t="s">
        <v>307</v>
      </c>
    </row>
    <row r="111" spans="1:22" x14ac:dyDescent="0.2">
      <c r="A111" s="5">
        <v>28439</v>
      </c>
      <c r="B111" s="5" t="s">
        <v>414</v>
      </c>
      <c r="C111">
        <v>4.5173575535608599</v>
      </c>
      <c r="D111">
        <v>3.3865889450902902</v>
      </c>
      <c r="E111">
        <v>4.7820410774133801</v>
      </c>
      <c r="F111">
        <v>2.6165344658555201</v>
      </c>
      <c r="G111">
        <v>2.8639914218659999</v>
      </c>
      <c r="H111">
        <v>6.1144556064753104</v>
      </c>
      <c r="I111">
        <v>8.2809538037570292</v>
      </c>
      <c r="J111">
        <v>8.2665144446464804</v>
      </c>
      <c r="K111">
        <v>5.3438354675542197</v>
      </c>
      <c r="L111">
        <v>0.24923259054896801</v>
      </c>
      <c r="M111">
        <v>5.8511557209534102</v>
      </c>
      <c r="N111">
        <v>9.9260129235777903</v>
      </c>
      <c r="O111">
        <v>4.7787380219397297</v>
      </c>
      <c r="P111">
        <v>3.9964866317357601</v>
      </c>
      <c r="Q111">
        <v>5.65126911094936</v>
      </c>
      <c r="R111">
        <v>11.299666026382599</v>
      </c>
      <c r="S111">
        <v>3.9025724672690199E-3</v>
      </c>
      <c r="T111">
        <v>3.8327964408904298E-2</v>
      </c>
      <c r="U111" t="b">
        <v>1</v>
      </c>
      <c r="V111" t="s">
        <v>307</v>
      </c>
    </row>
    <row r="112" spans="1:22" x14ac:dyDescent="0.2">
      <c r="A112" s="5">
        <v>28442</v>
      </c>
      <c r="B112" s="5" t="s">
        <v>417</v>
      </c>
      <c r="C112">
        <v>5.6109772759737204</v>
      </c>
      <c r="D112">
        <v>5.0056041145884098</v>
      </c>
      <c r="E112">
        <v>6.1927219705173</v>
      </c>
      <c r="F112">
        <v>5.2490168760615799</v>
      </c>
      <c r="G112">
        <v>4.4853793243667601</v>
      </c>
      <c r="H112">
        <v>6.9937685184039298</v>
      </c>
      <c r="I112">
        <v>8.2053491710514805</v>
      </c>
      <c r="J112">
        <v>7.5286776379757603</v>
      </c>
      <c r="K112">
        <v>7.8572045969283497</v>
      </c>
      <c r="L112">
        <v>2.7344887713050898</v>
      </c>
      <c r="M112">
        <v>8.0416087958722393</v>
      </c>
      <c r="N112">
        <v>9.6657412993476601</v>
      </c>
      <c r="O112">
        <v>5.5263610602934898</v>
      </c>
      <c r="P112">
        <v>2.5451519841418802</v>
      </c>
      <c r="Q112">
        <v>5.8815711774678698</v>
      </c>
      <c r="R112">
        <v>11.2407691424603</v>
      </c>
      <c r="S112">
        <v>3.9758904194938504E-3</v>
      </c>
      <c r="T112">
        <v>3.8568021377346003E-2</v>
      </c>
      <c r="U112" t="b">
        <v>1</v>
      </c>
      <c r="V112" t="s">
        <v>307</v>
      </c>
    </row>
    <row r="113" spans="1:22" x14ac:dyDescent="0.2">
      <c r="A113" s="5">
        <v>28445</v>
      </c>
      <c r="B113" s="5" t="s">
        <v>433</v>
      </c>
      <c r="C113">
        <v>0.650755188791726</v>
      </c>
      <c r="D113">
        <v>1.77384439678749</v>
      </c>
      <c r="E113">
        <v>2.44236402632795</v>
      </c>
      <c r="F113">
        <v>2.7794681081097101</v>
      </c>
      <c r="G113">
        <v>1.03334827493701</v>
      </c>
      <c r="H113">
        <v>3.1682631017029101</v>
      </c>
      <c r="I113">
        <v>5.7738927641690001</v>
      </c>
      <c r="J113">
        <v>4.1741182762895601</v>
      </c>
      <c r="K113">
        <v>2.3917681192867701</v>
      </c>
      <c r="L113">
        <v>0.73104261170482598</v>
      </c>
      <c r="M113">
        <v>6.8737041131186603</v>
      </c>
      <c r="N113">
        <v>2.7846290140671099</v>
      </c>
      <c r="O113">
        <v>3.3548671782461801</v>
      </c>
      <c r="P113">
        <v>3.23262304430098</v>
      </c>
      <c r="Q113">
        <v>2.65409388080367</v>
      </c>
      <c r="R113">
        <v>9.8591512806036192</v>
      </c>
      <c r="S113">
        <v>6.23755331116033E-3</v>
      </c>
      <c r="T113">
        <v>4.7041356364343999E-2</v>
      </c>
      <c r="U113" t="b">
        <v>1</v>
      </c>
      <c r="V113" t="s">
        <v>307</v>
      </c>
    </row>
    <row r="114" spans="1:22" x14ac:dyDescent="0.2">
      <c r="A114" s="5">
        <v>28450</v>
      </c>
      <c r="B114" s="5" t="s">
        <v>369</v>
      </c>
      <c r="C114">
        <v>3.1795704972750598</v>
      </c>
      <c r="D114">
        <v>3.32459009689607</v>
      </c>
      <c r="E114">
        <v>3.8777496309104098</v>
      </c>
      <c r="F114">
        <v>2.5874957313011802</v>
      </c>
      <c r="G114">
        <v>2.5569609630630099</v>
      </c>
      <c r="H114">
        <v>5.4360126233732604</v>
      </c>
      <c r="I114">
        <v>7.5744404129340701</v>
      </c>
      <c r="J114">
        <v>8.8429663807215899</v>
      </c>
      <c r="K114">
        <v>2.7964262954641002</v>
      </c>
      <c r="L114">
        <v>1.0263390196765201</v>
      </c>
      <c r="M114">
        <v>5.8064419208102702</v>
      </c>
      <c r="N114">
        <v>7.3429574418510102</v>
      </c>
      <c r="O114">
        <v>6.2943661992216802</v>
      </c>
      <c r="P114">
        <v>3.9202690720656101</v>
      </c>
      <c r="Q114">
        <v>4.8092167218818496</v>
      </c>
      <c r="R114">
        <v>14.8479594114819</v>
      </c>
      <c r="S114">
        <v>1.37209509287389E-3</v>
      </c>
      <c r="T114">
        <v>2.46186638014253E-2</v>
      </c>
      <c r="U114" t="b">
        <v>1</v>
      </c>
      <c r="V114" t="s">
        <v>307</v>
      </c>
    </row>
    <row r="115" spans="1:22" x14ac:dyDescent="0.2">
      <c r="A115" s="5">
        <v>28454</v>
      </c>
      <c r="B115" s="5" t="s">
        <v>403</v>
      </c>
      <c r="C115">
        <v>1.3365069018262501</v>
      </c>
      <c r="D115">
        <v>1.5077311134179401</v>
      </c>
      <c r="E115">
        <v>2.4770920042872202</v>
      </c>
      <c r="F115">
        <v>0.882501213242743</v>
      </c>
      <c r="G115">
        <v>0.54475437747111899</v>
      </c>
      <c r="H115">
        <v>3.3713649803172201</v>
      </c>
      <c r="I115">
        <v>3.48463828533112</v>
      </c>
      <c r="J115">
        <v>5.4047298706037301</v>
      </c>
      <c r="K115">
        <v>0.95791838555065201</v>
      </c>
      <c r="L115">
        <v>0.94817657453188398</v>
      </c>
      <c r="M115">
        <v>2.5518576634396002</v>
      </c>
      <c r="N115">
        <v>7.8465793320815997</v>
      </c>
      <c r="O115">
        <v>4.7309412821978301</v>
      </c>
      <c r="P115">
        <v>4.41973718880035</v>
      </c>
      <c r="Q115">
        <v>3.19802518995948</v>
      </c>
      <c r="R115">
        <v>12.0188988911412</v>
      </c>
      <c r="S115">
        <v>3.1203432948347801E-3</v>
      </c>
      <c r="T115">
        <v>3.4638080232965399E-2</v>
      </c>
      <c r="U115" t="b">
        <v>1</v>
      </c>
      <c r="V115" t="s">
        <v>307</v>
      </c>
    </row>
    <row r="116" spans="1:22" x14ac:dyDescent="0.2">
      <c r="A116" s="5">
        <v>28461</v>
      </c>
      <c r="B116" s="5" t="s">
        <v>372</v>
      </c>
      <c r="C116">
        <v>0.793125319137028</v>
      </c>
      <c r="D116">
        <v>0.63224188744032905</v>
      </c>
      <c r="E116">
        <v>2.3337306280493699</v>
      </c>
      <c r="F116">
        <v>2.1042194423337</v>
      </c>
      <c r="G116">
        <v>1.45657948278197</v>
      </c>
      <c r="H116">
        <v>3.9025737061666002</v>
      </c>
      <c r="I116">
        <v>5.8769119641476104</v>
      </c>
      <c r="J116">
        <v>3.27750202847758</v>
      </c>
      <c r="K116">
        <v>4.1607265756238903</v>
      </c>
      <c r="L116">
        <v>1.09159942953996</v>
      </c>
      <c r="M116">
        <v>3.8350562663911401</v>
      </c>
      <c r="N116">
        <v>4.6258686974902199</v>
      </c>
      <c r="O116">
        <v>2.12858654187764</v>
      </c>
      <c r="P116">
        <v>3.0627745873851802</v>
      </c>
      <c r="Q116">
        <v>2.0426823844289999</v>
      </c>
      <c r="R116">
        <v>14.7330121218003</v>
      </c>
      <c r="S116">
        <v>1.41633842501184E-3</v>
      </c>
      <c r="T116">
        <v>2.4945876857827901E-2</v>
      </c>
      <c r="U116" t="b">
        <v>1</v>
      </c>
      <c r="V116" t="s">
        <v>307</v>
      </c>
    </row>
    <row r="117" spans="1:22" x14ac:dyDescent="0.2">
      <c r="A117" s="5">
        <v>28464</v>
      </c>
      <c r="B117" s="5" t="s">
        <v>374</v>
      </c>
      <c r="C117">
        <v>1.4382027598289999</v>
      </c>
      <c r="D117">
        <v>0.52606002983368105</v>
      </c>
      <c r="E117">
        <v>1.7924786986574199</v>
      </c>
      <c r="F117">
        <v>0.45068547490914002</v>
      </c>
      <c r="G117">
        <v>0.55116571020738803</v>
      </c>
      <c r="H117">
        <v>3.2513065128740002</v>
      </c>
      <c r="I117">
        <v>5.4224268505792601</v>
      </c>
      <c r="J117">
        <v>7.2487214143243701</v>
      </c>
      <c r="K117">
        <v>1.1165315449447599</v>
      </c>
      <c r="L117">
        <v>1.09159942953996</v>
      </c>
      <c r="M117">
        <v>3.6176322067376998</v>
      </c>
      <c r="N117">
        <v>5.4476574983705301</v>
      </c>
      <c r="O117">
        <v>1.1652282125719</v>
      </c>
      <c r="P117">
        <v>4.8324402310923702</v>
      </c>
      <c r="Q117">
        <v>2.8462151693748101</v>
      </c>
      <c r="R117">
        <v>14.5842606218804</v>
      </c>
      <c r="S117">
        <v>1.4760024711421599E-3</v>
      </c>
      <c r="T117">
        <v>2.5486912397137799E-2</v>
      </c>
      <c r="U117" t="b">
        <v>1</v>
      </c>
      <c r="V117" t="s">
        <v>307</v>
      </c>
    </row>
    <row r="118" spans="1:22" x14ac:dyDescent="0.2">
      <c r="A118" s="5">
        <v>28465</v>
      </c>
      <c r="B118" s="5" t="s">
        <v>306</v>
      </c>
      <c r="C118">
        <v>3.1924767640839402</v>
      </c>
      <c r="D118">
        <v>2.3101558669217699</v>
      </c>
      <c r="E118">
        <v>2.5675750554948502</v>
      </c>
      <c r="F118">
        <v>2.3313873353058798</v>
      </c>
      <c r="G118">
        <v>2.5281631532589399</v>
      </c>
      <c r="H118">
        <v>6.1233012615345004</v>
      </c>
      <c r="I118">
        <v>6.3272404251450398</v>
      </c>
      <c r="J118">
        <v>5.9473469529343799</v>
      </c>
      <c r="K118">
        <v>6.1580450098871902</v>
      </c>
      <c r="L118">
        <v>3.1412763428388102</v>
      </c>
      <c r="M118">
        <v>5.8154962344423202</v>
      </c>
      <c r="N118">
        <v>7.6073548975381904</v>
      </c>
      <c r="O118">
        <v>4.7216444985305799</v>
      </c>
      <c r="P118">
        <v>3.7535432760273002</v>
      </c>
      <c r="Q118">
        <v>4.0009957079911898</v>
      </c>
      <c r="R118">
        <v>40.710163104243797</v>
      </c>
      <c r="S118">
        <v>8.4984670894523998E-6</v>
      </c>
      <c r="T118">
        <v>5.1417211600548697E-3</v>
      </c>
      <c r="U118" t="b">
        <v>1</v>
      </c>
      <c r="V118" t="s">
        <v>307</v>
      </c>
    </row>
    <row r="119" spans="1:22" x14ac:dyDescent="0.2">
      <c r="A119" s="5">
        <v>28466</v>
      </c>
      <c r="B119" s="5" t="s">
        <v>418</v>
      </c>
      <c r="C119">
        <v>0.793125319137028</v>
      </c>
      <c r="D119">
        <v>0.73114169251823702</v>
      </c>
      <c r="E119">
        <v>1.4198662859654101</v>
      </c>
      <c r="F119">
        <v>0.31554623151058703</v>
      </c>
      <c r="G119">
        <v>0.15881433011424601</v>
      </c>
      <c r="H119">
        <v>2.2413932556701601</v>
      </c>
      <c r="I119">
        <v>2.3664382621311999</v>
      </c>
      <c r="J119">
        <v>1.8310332765086601</v>
      </c>
      <c r="K119">
        <v>3.9685917074796402</v>
      </c>
      <c r="L119">
        <v>0.64670229820469105</v>
      </c>
      <c r="M119">
        <v>5.2829946749072203</v>
      </c>
      <c r="N119">
        <v>1.83235064866674</v>
      </c>
      <c r="O119">
        <v>0.43840241619137399</v>
      </c>
      <c r="P119">
        <v>3.5471768978273501</v>
      </c>
      <c r="Q119">
        <v>0.97734020104772701</v>
      </c>
      <c r="R119">
        <v>11.1521121142453</v>
      </c>
      <c r="S119">
        <v>4.0892143458914698E-3</v>
      </c>
      <c r="T119">
        <v>3.9020894398961198E-2</v>
      </c>
      <c r="U119" t="b">
        <v>1</v>
      </c>
      <c r="V119" t="s">
        <v>307</v>
      </c>
    </row>
    <row r="120" spans="1:22" x14ac:dyDescent="0.2">
      <c r="A120" s="5">
        <v>28467</v>
      </c>
      <c r="B120" s="5" t="s">
        <v>319</v>
      </c>
      <c r="C120">
        <v>2.2215194921853301</v>
      </c>
      <c r="D120">
        <v>1.14395144250207</v>
      </c>
      <c r="E120">
        <v>3.4006049888595999</v>
      </c>
      <c r="F120">
        <v>2.2595670249584998</v>
      </c>
      <c r="G120">
        <v>1.3288185640468499</v>
      </c>
      <c r="H120">
        <v>6.2047357031700203</v>
      </c>
      <c r="I120">
        <v>8.3238133822391909</v>
      </c>
      <c r="J120">
        <v>8.4786141794737695</v>
      </c>
      <c r="K120">
        <v>4.6861796813123702</v>
      </c>
      <c r="L120">
        <v>2.7344887713050898</v>
      </c>
      <c r="M120">
        <v>8.1457877420673199</v>
      </c>
      <c r="N120">
        <v>9.6379535102413705</v>
      </c>
      <c r="O120">
        <v>4.0316838605732404</v>
      </c>
      <c r="P120">
        <v>5.8742195421558403</v>
      </c>
      <c r="Q120">
        <v>5.6835936637714202</v>
      </c>
      <c r="R120">
        <v>25.2219874937283</v>
      </c>
      <c r="S120">
        <v>1.19783351700653E-4</v>
      </c>
      <c r="T120">
        <v>1.0994285392865399E-2</v>
      </c>
      <c r="U120" t="b">
        <v>1</v>
      </c>
      <c r="V120" t="s">
        <v>307</v>
      </c>
    </row>
    <row r="121" spans="1:22" x14ac:dyDescent="0.2">
      <c r="A121" s="5">
        <v>28468</v>
      </c>
      <c r="B121" s="5" t="s">
        <v>383</v>
      </c>
      <c r="C121">
        <v>3.87559931929332</v>
      </c>
      <c r="D121">
        <v>3.4016811159573099</v>
      </c>
      <c r="E121">
        <v>4.6180130413537697</v>
      </c>
      <c r="F121">
        <v>3.61389548330173</v>
      </c>
      <c r="G121">
        <v>3.4898596512553901</v>
      </c>
      <c r="H121">
        <v>5.2425497335281799</v>
      </c>
      <c r="I121">
        <v>7.4931348546610801</v>
      </c>
      <c r="J121">
        <v>6.5509732326687597</v>
      </c>
      <c r="K121">
        <v>4.9811759205090604</v>
      </c>
      <c r="L121">
        <v>4.2973457541058702</v>
      </c>
      <c r="M121">
        <v>5.3173958227409397</v>
      </c>
      <c r="N121">
        <v>7.6456841948608201</v>
      </c>
      <c r="O121">
        <v>3.19626740436235</v>
      </c>
      <c r="P121">
        <v>2.4636088014937001</v>
      </c>
      <c r="Q121">
        <v>4.1953317396602596</v>
      </c>
      <c r="R121">
        <v>13.438691282911799</v>
      </c>
      <c r="S121">
        <v>2.0435422104494601E-3</v>
      </c>
      <c r="T121">
        <v>2.89007546312402E-2</v>
      </c>
      <c r="U121" t="b">
        <v>1</v>
      </c>
      <c r="V121" t="s">
        <v>307</v>
      </c>
    </row>
    <row r="122" spans="1:22" x14ac:dyDescent="0.2">
      <c r="A122" s="5">
        <v>28476</v>
      </c>
      <c r="B122" s="5" t="s">
        <v>410</v>
      </c>
      <c r="C122">
        <v>5.0202217969657301</v>
      </c>
      <c r="D122">
        <v>5.1468225806143604</v>
      </c>
      <c r="E122">
        <v>6.2068470889293996</v>
      </c>
      <c r="F122">
        <v>5.8573855945090498</v>
      </c>
      <c r="G122">
        <v>5.0675242008861696</v>
      </c>
      <c r="H122">
        <v>6.8305188344221097</v>
      </c>
      <c r="I122">
        <v>8.7281787919569407</v>
      </c>
      <c r="J122">
        <v>8.0094333075663204</v>
      </c>
      <c r="K122">
        <v>6.0460016241136199</v>
      </c>
      <c r="L122">
        <v>4.0612605825720802</v>
      </c>
      <c r="M122">
        <v>7.8368672988772303</v>
      </c>
      <c r="N122">
        <v>9.6067615818903196</v>
      </c>
      <c r="O122">
        <v>6.2268094886628704</v>
      </c>
      <c r="P122">
        <v>2.4157469082630301</v>
      </c>
      <c r="Q122">
        <v>3.1620086032320001</v>
      </c>
      <c r="R122">
        <v>11.509785133584799</v>
      </c>
      <c r="S122">
        <v>3.65319757950773E-3</v>
      </c>
      <c r="T122">
        <v>3.70533439332826E-2</v>
      </c>
      <c r="U122" t="b">
        <v>1</v>
      </c>
      <c r="V122" t="s">
        <v>307</v>
      </c>
    </row>
    <row r="123" spans="1:22" x14ac:dyDescent="0.2">
      <c r="A123" s="5">
        <v>28477</v>
      </c>
      <c r="B123" s="5" t="s">
        <v>357</v>
      </c>
      <c r="C123">
        <v>4.8081754113953101</v>
      </c>
      <c r="D123">
        <v>4.8556263850214796</v>
      </c>
      <c r="E123">
        <v>5.9270050278758797</v>
      </c>
      <c r="F123">
        <v>5.2186573744818903</v>
      </c>
      <c r="G123">
        <v>5.1491509912717603</v>
      </c>
      <c r="H123">
        <v>7.1151121680598699</v>
      </c>
      <c r="I123">
        <v>8.8919167122084009</v>
      </c>
      <c r="J123">
        <v>8.9253152940846903</v>
      </c>
      <c r="K123">
        <v>6.4833603602601304</v>
      </c>
      <c r="L123">
        <v>4.2453829694635603</v>
      </c>
      <c r="M123">
        <v>8.3117085266426098</v>
      </c>
      <c r="N123">
        <v>9.5910846606105995</v>
      </c>
      <c r="O123">
        <v>5.6403185183684501</v>
      </c>
      <c r="P123">
        <v>2.9724082735340001</v>
      </c>
      <c r="Q123">
        <v>3.28666224572234</v>
      </c>
      <c r="R123">
        <v>16.1796288793192</v>
      </c>
      <c r="S123">
        <v>9.5867269848180401E-4</v>
      </c>
      <c r="T123">
        <v>2.1018863353906101E-2</v>
      </c>
      <c r="U123" t="b">
        <v>1</v>
      </c>
      <c r="V123" t="s">
        <v>307</v>
      </c>
    </row>
    <row r="124" spans="1:22" x14ac:dyDescent="0.2">
      <c r="A124" s="5">
        <v>28481</v>
      </c>
      <c r="B124" s="5" t="s">
        <v>375</v>
      </c>
      <c r="C124">
        <v>1.0322209520899399</v>
      </c>
      <c r="D124">
        <v>1.9349195957040899</v>
      </c>
      <c r="E124">
        <v>2.7427206502860102</v>
      </c>
      <c r="F124">
        <v>2.2991842532928999</v>
      </c>
      <c r="G124">
        <v>2.45382706494193</v>
      </c>
      <c r="H124">
        <v>3.40218425979696</v>
      </c>
      <c r="I124">
        <v>6.1026707589526303</v>
      </c>
      <c r="J124">
        <v>5.3362919902057699</v>
      </c>
      <c r="K124">
        <v>6.4181641672615202</v>
      </c>
      <c r="L124">
        <v>2.5458490167113199</v>
      </c>
      <c r="M124">
        <v>3.8647536750147702</v>
      </c>
      <c r="N124">
        <v>5.89126234815161</v>
      </c>
      <c r="O124">
        <v>1.43779869621002</v>
      </c>
      <c r="P124">
        <v>3.2642920507073701</v>
      </c>
      <c r="Q124">
        <v>0.40359949759451702</v>
      </c>
      <c r="R124">
        <v>14.467824397893301</v>
      </c>
      <c r="S124">
        <v>1.52468740377953E-3</v>
      </c>
      <c r="T124">
        <v>2.56532387450032E-2</v>
      </c>
      <c r="U124" t="b">
        <v>1</v>
      </c>
      <c r="V124" t="s">
        <v>307</v>
      </c>
    </row>
    <row r="125" spans="1:22" x14ac:dyDescent="0.2">
      <c r="A125" s="5">
        <v>28517</v>
      </c>
      <c r="B125" s="5" t="s">
        <v>244</v>
      </c>
      <c r="C125">
        <v>3.2219673939945799</v>
      </c>
      <c r="D125">
        <v>2.6267857809608199</v>
      </c>
      <c r="E125">
        <v>3.3183760856364199</v>
      </c>
      <c r="F125">
        <v>2.83330576591585</v>
      </c>
      <c r="G125">
        <v>0.162295242517598</v>
      </c>
      <c r="H125">
        <v>0.90462025458094297</v>
      </c>
      <c r="I125">
        <v>1.0639012379494599</v>
      </c>
      <c r="J125">
        <v>1.26056082968599</v>
      </c>
      <c r="K125">
        <v>0.40713728027465901</v>
      </c>
      <c r="L125">
        <v>0.47074236419635901</v>
      </c>
      <c r="M125">
        <v>1.2153227008115799</v>
      </c>
      <c r="N125">
        <v>0.60802069068432596</v>
      </c>
      <c r="O125">
        <v>0.70998337101037101</v>
      </c>
      <c r="P125">
        <v>-2.8150621462802299</v>
      </c>
      <c r="Q125">
        <v>3.1158341160176399E-2</v>
      </c>
      <c r="R125">
        <v>21.651894138603701</v>
      </c>
      <c r="S125">
        <v>2.5545236895238598E-4</v>
      </c>
      <c r="T125">
        <v>1.41486289747292E-2</v>
      </c>
      <c r="U125" t="b">
        <v>1</v>
      </c>
      <c r="V125" t="s">
        <v>199</v>
      </c>
    </row>
    <row r="126" spans="1:22" x14ac:dyDescent="0.2">
      <c r="A126" s="5">
        <v>28557</v>
      </c>
      <c r="B126" s="5" t="s">
        <v>248</v>
      </c>
      <c r="C126">
        <v>3.6921078938051402</v>
      </c>
      <c r="D126">
        <v>2.4339968905312799</v>
      </c>
      <c r="E126">
        <v>3.4418116373341698</v>
      </c>
      <c r="F126">
        <v>3.0376211760601199</v>
      </c>
      <c r="G126">
        <v>0.57556887612198504</v>
      </c>
      <c r="H126">
        <v>0.41880921112462699</v>
      </c>
      <c r="I126">
        <v>1.7952689967473401</v>
      </c>
      <c r="J126">
        <v>0.62211170864643195</v>
      </c>
      <c r="K126">
        <v>0.291460081576848</v>
      </c>
      <c r="L126">
        <v>0.67443483728906395</v>
      </c>
      <c r="M126">
        <v>0.90022844013411696</v>
      </c>
      <c r="N126">
        <v>1E-4</v>
      </c>
      <c r="O126">
        <v>1.02067776481285</v>
      </c>
      <c r="P126">
        <v>-3.1233704478163</v>
      </c>
      <c r="Q126">
        <v>0.16460188042319199</v>
      </c>
      <c r="R126">
        <v>19.9314269544296</v>
      </c>
      <c r="S126">
        <v>3.7822291032609901E-4</v>
      </c>
      <c r="T126">
        <v>1.5401729386732E-2</v>
      </c>
      <c r="U126" t="b">
        <v>1</v>
      </c>
      <c r="V126" t="s">
        <v>199</v>
      </c>
    </row>
    <row r="127" spans="1:22" x14ac:dyDescent="0.2">
      <c r="A127" s="5">
        <v>28559</v>
      </c>
      <c r="B127" s="5" t="s">
        <v>288</v>
      </c>
      <c r="C127">
        <v>4.7178083021393</v>
      </c>
      <c r="D127">
        <v>4.6782458185545197</v>
      </c>
      <c r="E127">
        <v>4.6937897005540004</v>
      </c>
      <c r="F127">
        <v>5.2139855373648603</v>
      </c>
      <c r="G127">
        <v>2.1954578899086798</v>
      </c>
      <c r="H127">
        <v>1.1391619621397</v>
      </c>
      <c r="I127">
        <v>3.3173370160797901</v>
      </c>
      <c r="J127">
        <v>3.72781071482797</v>
      </c>
      <c r="K127">
        <v>3.2479663308479401</v>
      </c>
      <c r="L127">
        <v>3.0450873394356601</v>
      </c>
      <c r="M127">
        <v>1.60827893015165</v>
      </c>
      <c r="N127">
        <v>1.5057601190258001</v>
      </c>
      <c r="O127">
        <v>1.1270499203769999</v>
      </c>
      <c r="P127">
        <v>-2.0886386429805501</v>
      </c>
      <c r="Q127">
        <v>2.0880692590982601</v>
      </c>
      <c r="R127">
        <v>12.2880033570523</v>
      </c>
      <c r="S127">
        <v>2.8745768014963799E-3</v>
      </c>
      <c r="T127">
        <v>3.3506171966416802E-2</v>
      </c>
      <c r="U127" t="b">
        <v>1</v>
      </c>
      <c r="V127" t="s">
        <v>199</v>
      </c>
    </row>
    <row r="128" spans="1:22" x14ac:dyDescent="0.2">
      <c r="A128" s="5">
        <v>28560</v>
      </c>
      <c r="B128" s="5" t="s">
        <v>305</v>
      </c>
      <c r="C128">
        <v>3.4407731568981998</v>
      </c>
      <c r="D128">
        <v>3.0978715005003399</v>
      </c>
      <c r="E128">
        <v>3.7155453671002698</v>
      </c>
      <c r="F128">
        <v>3.2709690466283101</v>
      </c>
      <c r="G128">
        <v>0.67516807544423596</v>
      </c>
      <c r="H128">
        <v>1.20904473304895</v>
      </c>
      <c r="I128">
        <v>1.9008238979211201</v>
      </c>
      <c r="J128">
        <v>2.90197706820938</v>
      </c>
      <c r="K128">
        <v>0.52203194510551398</v>
      </c>
      <c r="L128">
        <v>0.56916282181942002</v>
      </c>
      <c r="M128">
        <v>1.5500933429942501</v>
      </c>
      <c r="N128">
        <v>1.1261246715573601</v>
      </c>
      <c r="O128">
        <v>0.54148722763413903</v>
      </c>
      <c r="P128">
        <v>-2.08366188538914</v>
      </c>
      <c r="Q128">
        <v>0.58489921185690497</v>
      </c>
      <c r="R128">
        <v>9.7226391097613991</v>
      </c>
      <c r="S128">
        <v>6.5311869412346601E-3</v>
      </c>
      <c r="T128">
        <v>4.8034615276029903E-2</v>
      </c>
      <c r="U128" t="b">
        <v>1</v>
      </c>
      <c r="V128" t="s">
        <v>199</v>
      </c>
    </row>
    <row r="129" spans="1:22" x14ac:dyDescent="0.2">
      <c r="A129" s="5">
        <v>28563</v>
      </c>
      <c r="B129" s="5" t="s">
        <v>216</v>
      </c>
      <c r="C129">
        <v>2.2220304073649499</v>
      </c>
      <c r="D129">
        <v>2.3684071740608799</v>
      </c>
      <c r="E129">
        <v>4.86474322728</v>
      </c>
      <c r="F129">
        <v>2.72833231607017</v>
      </c>
      <c r="G129">
        <v>1.1309552780121399</v>
      </c>
      <c r="H129">
        <v>0.40823653484982397</v>
      </c>
      <c r="I129">
        <v>0.81838001532910998</v>
      </c>
      <c r="J129">
        <v>0.90493210209472996</v>
      </c>
      <c r="K129">
        <v>0.40713728027465901</v>
      </c>
      <c r="L129">
        <v>0.25452855864748503</v>
      </c>
      <c r="M129">
        <v>0.31081369202062897</v>
      </c>
      <c r="N129">
        <v>1.3630933650413699</v>
      </c>
      <c r="O129">
        <v>0.12550018698247001</v>
      </c>
      <c r="P129">
        <v>-3.98720031378335</v>
      </c>
      <c r="Q129">
        <v>0.42045975681609399</v>
      </c>
      <c r="R129">
        <v>30.574420199383098</v>
      </c>
      <c r="S129">
        <v>4.33710471454796E-5</v>
      </c>
      <c r="T129">
        <v>8.3349940048698997E-3</v>
      </c>
      <c r="U129" t="b">
        <v>1</v>
      </c>
      <c r="V129" t="s">
        <v>199</v>
      </c>
    </row>
    <row r="130" spans="1:22" x14ac:dyDescent="0.2">
      <c r="A130" s="5">
        <v>28567</v>
      </c>
      <c r="B130" s="5" t="s">
        <v>301</v>
      </c>
      <c r="C130">
        <v>5.0293322336003801</v>
      </c>
      <c r="D130">
        <v>4.1912200313752104</v>
      </c>
      <c r="E130">
        <v>4.4305347416509502</v>
      </c>
      <c r="F130">
        <v>4.6109813362608802</v>
      </c>
      <c r="G130">
        <v>1.2314983928000101</v>
      </c>
      <c r="H130">
        <v>1.36266050594034</v>
      </c>
      <c r="I130">
        <v>2.4574131248167701</v>
      </c>
      <c r="J130">
        <v>4.2859714545094398</v>
      </c>
      <c r="K130">
        <v>1.2956216906645199</v>
      </c>
      <c r="L130">
        <v>1.75859220753641</v>
      </c>
      <c r="M130">
        <v>1.9435305053130301</v>
      </c>
      <c r="N130">
        <v>1.77774946198207</v>
      </c>
      <c r="O130">
        <v>1.1479102850918499</v>
      </c>
      <c r="P130">
        <v>-2.1406560767462701</v>
      </c>
      <c r="Q130">
        <v>1.76714582740869</v>
      </c>
      <c r="R130">
        <v>9.8743826069101193</v>
      </c>
      <c r="S130">
        <v>6.2057299485998403E-3</v>
      </c>
      <c r="T130">
        <v>4.6974438087256501E-2</v>
      </c>
      <c r="U130" t="b">
        <v>1</v>
      </c>
      <c r="V130" t="s">
        <v>199</v>
      </c>
    </row>
    <row r="131" spans="1:22" x14ac:dyDescent="0.2">
      <c r="A131" s="5">
        <v>28576</v>
      </c>
      <c r="B131" s="5" t="s">
        <v>294</v>
      </c>
      <c r="C131">
        <v>2.8503882978132302</v>
      </c>
      <c r="D131">
        <v>2.1597635846489398</v>
      </c>
      <c r="E131">
        <v>4.2130744266181503</v>
      </c>
      <c r="F131">
        <v>2.4198792531845101</v>
      </c>
      <c r="G131">
        <v>0.67049945220948604</v>
      </c>
      <c r="H131">
        <v>0.51958978485739604</v>
      </c>
      <c r="I131">
        <v>1.2687688034110201</v>
      </c>
      <c r="J131">
        <v>1.9815200733694001</v>
      </c>
      <c r="K131">
        <v>1.61009831186876</v>
      </c>
      <c r="L131">
        <v>0.97003902515960205</v>
      </c>
      <c r="M131">
        <v>0.56362130394982302</v>
      </c>
      <c r="N131">
        <v>1.2033646288433499</v>
      </c>
      <c r="O131">
        <v>1E-4</v>
      </c>
      <c r="P131">
        <v>-2.44968145326742</v>
      </c>
      <c r="Q131">
        <v>0.260272006310725</v>
      </c>
      <c r="R131">
        <v>11.2605125111105</v>
      </c>
      <c r="S131">
        <v>3.9511405064241896E-3</v>
      </c>
      <c r="T131">
        <v>3.8456121652521498E-2</v>
      </c>
      <c r="U131" t="b">
        <v>1</v>
      </c>
      <c r="V131" t="s">
        <v>199</v>
      </c>
    </row>
    <row r="132" spans="1:22" x14ac:dyDescent="0.2">
      <c r="A132" s="5">
        <v>28589</v>
      </c>
      <c r="B132" s="5" t="s">
        <v>283</v>
      </c>
      <c r="C132">
        <v>4.3491614244854704</v>
      </c>
      <c r="D132">
        <v>4.6011948381705396</v>
      </c>
      <c r="E132">
        <v>4.7316021808896398</v>
      </c>
      <c r="F132">
        <v>4.0800609996716899</v>
      </c>
      <c r="G132">
        <v>1.0460492331057301</v>
      </c>
      <c r="H132">
        <v>1.13233633754858</v>
      </c>
      <c r="I132">
        <v>1.8047891279621999</v>
      </c>
      <c r="J132">
        <v>3.5972049413073099</v>
      </c>
      <c r="K132">
        <v>1.32915432246137</v>
      </c>
      <c r="L132">
        <v>1.0389811347051101</v>
      </c>
      <c r="M132">
        <v>2.5893015916669899</v>
      </c>
      <c r="N132">
        <v>1.3580019040256399</v>
      </c>
      <c r="O132">
        <v>0.70674818894862501</v>
      </c>
      <c r="P132">
        <v>-2.5026225366797701</v>
      </c>
      <c r="Q132">
        <v>1.5885684183745299</v>
      </c>
      <c r="R132">
        <v>13.559074970280401</v>
      </c>
      <c r="S132">
        <v>1.9735714461208099E-3</v>
      </c>
      <c r="T132">
        <v>2.84462466880081E-2</v>
      </c>
      <c r="U132" t="b">
        <v>1</v>
      </c>
      <c r="V132" t="s">
        <v>199</v>
      </c>
    </row>
    <row r="133" spans="1:22" x14ac:dyDescent="0.2">
      <c r="A133" s="5">
        <v>28596</v>
      </c>
      <c r="B133" s="5" t="s">
        <v>257</v>
      </c>
      <c r="C133">
        <v>4.9952038810706103</v>
      </c>
      <c r="D133">
        <v>4.5878326566330401</v>
      </c>
      <c r="E133">
        <v>4.28161513105983</v>
      </c>
      <c r="F133">
        <v>3.40227111873293</v>
      </c>
      <c r="G133">
        <v>1.7511584301357499</v>
      </c>
      <c r="H133">
        <v>2.1241712243448898</v>
      </c>
      <c r="I133">
        <v>2.3864072509794099</v>
      </c>
      <c r="J133">
        <v>3.2997032953183001</v>
      </c>
      <c r="K133">
        <v>1.55811667094929</v>
      </c>
      <c r="L133">
        <v>2.3837446767164598</v>
      </c>
      <c r="M133">
        <v>2.1194906662976001</v>
      </c>
      <c r="N133">
        <v>1.1193507002619301</v>
      </c>
      <c r="O133">
        <v>1.0590692159722199</v>
      </c>
      <c r="P133">
        <v>-2.2712065345869701</v>
      </c>
      <c r="Q133">
        <v>1.62741184119061</v>
      </c>
      <c r="R133">
        <v>17.496691180015802</v>
      </c>
      <c r="S133">
        <v>6.8293130767444702E-4</v>
      </c>
      <c r="T133">
        <v>1.8729234578053401E-2</v>
      </c>
      <c r="U133" t="b">
        <v>1</v>
      </c>
      <c r="V133" t="s">
        <v>199</v>
      </c>
    </row>
    <row r="134" spans="1:22" x14ac:dyDescent="0.2">
      <c r="A134" s="5">
        <v>28614</v>
      </c>
      <c r="B134" s="5" t="s">
        <v>275</v>
      </c>
      <c r="C134">
        <v>4.18405825131524</v>
      </c>
      <c r="D134">
        <v>3.29699299046406</v>
      </c>
      <c r="E134">
        <v>5.2216310849902001</v>
      </c>
      <c r="F134">
        <v>4.1682380244846202</v>
      </c>
      <c r="G134">
        <v>2.4720492660985598</v>
      </c>
      <c r="H134">
        <v>0.82171247197653197</v>
      </c>
      <c r="I134">
        <v>1.7711145635646399</v>
      </c>
      <c r="J134">
        <v>3.7316941032860198</v>
      </c>
      <c r="K134">
        <v>1.3392467580571701</v>
      </c>
      <c r="L134">
        <v>1.11375142256116</v>
      </c>
      <c r="M134">
        <v>1.6111026185938699</v>
      </c>
      <c r="N134">
        <v>1.8090223942413799</v>
      </c>
      <c r="O134">
        <v>0.349487160797404</v>
      </c>
      <c r="P134">
        <v>-2.5852837661613601</v>
      </c>
      <c r="Q134">
        <v>1.5339307090379599</v>
      </c>
      <c r="R134">
        <v>14.398342187612499</v>
      </c>
      <c r="S134">
        <v>1.5546021092104601E-3</v>
      </c>
      <c r="T134">
        <v>2.5774558487272399E-2</v>
      </c>
      <c r="U134" t="b">
        <v>1</v>
      </c>
      <c r="V134" t="s">
        <v>199</v>
      </c>
    </row>
    <row r="135" spans="1:22" x14ac:dyDescent="0.2">
      <c r="A135" s="5">
        <v>28616</v>
      </c>
      <c r="B135" s="5" t="s">
        <v>304</v>
      </c>
      <c r="C135">
        <v>3.8860990354028901</v>
      </c>
      <c r="D135">
        <v>2.9790009213373101</v>
      </c>
      <c r="E135">
        <v>3.1188057082988201</v>
      </c>
      <c r="F135">
        <v>2.0910474411768099</v>
      </c>
      <c r="G135">
        <v>0.30889053789890603</v>
      </c>
      <c r="H135">
        <v>0.62913981613355496</v>
      </c>
      <c r="I135">
        <v>1.2094425922543199</v>
      </c>
      <c r="J135">
        <v>2.5606265455966799</v>
      </c>
      <c r="K135">
        <v>0.72589800271078497</v>
      </c>
      <c r="L135">
        <v>0.90345235818577796</v>
      </c>
      <c r="M135">
        <v>0.78507227414907899</v>
      </c>
      <c r="N135">
        <v>1E-4</v>
      </c>
      <c r="O135">
        <v>0.24151128190365501</v>
      </c>
      <c r="P135">
        <v>-2.5298764829448301</v>
      </c>
      <c r="Q135">
        <v>0.22728374804388099</v>
      </c>
      <c r="R135">
        <v>9.7266251617087995</v>
      </c>
      <c r="S135">
        <v>6.5223939196424503E-3</v>
      </c>
      <c r="T135">
        <v>4.8004443993974001E-2</v>
      </c>
      <c r="U135" t="b">
        <v>1</v>
      </c>
      <c r="V135" t="s">
        <v>199</v>
      </c>
    </row>
    <row r="136" spans="1:22" x14ac:dyDescent="0.2">
      <c r="A136" s="5">
        <v>28620</v>
      </c>
      <c r="B136" s="5" t="s">
        <v>297</v>
      </c>
      <c r="C136">
        <v>4.3373878361976104</v>
      </c>
      <c r="D136">
        <v>2.9262113853164</v>
      </c>
      <c r="E136">
        <v>4.4630846498877901</v>
      </c>
      <c r="F136">
        <v>3.6509725331476202</v>
      </c>
      <c r="G136">
        <v>1.12643005779489</v>
      </c>
      <c r="H136">
        <v>0.90074189077462496</v>
      </c>
      <c r="I136">
        <v>2.6078427101223398</v>
      </c>
      <c r="J136">
        <v>2.5502306331647899</v>
      </c>
      <c r="K136">
        <v>0.72095856417652704</v>
      </c>
      <c r="L136">
        <v>0.65568509991374202</v>
      </c>
      <c r="M136">
        <v>2.7516630788006999</v>
      </c>
      <c r="N136">
        <v>1.2827541518116199</v>
      </c>
      <c r="O136">
        <v>0.44492337730909898</v>
      </c>
      <c r="P136">
        <v>-2.30060566079257</v>
      </c>
      <c r="Q136">
        <v>1.1365739688351899</v>
      </c>
      <c r="R136">
        <v>10.7189886404267</v>
      </c>
      <c r="S136">
        <v>4.6981717323116698E-3</v>
      </c>
      <c r="T136">
        <v>4.17733184261318E-2</v>
      </c>
      <c r="U136" t="b">
        <v>1</v>
      </c>
      <c r="V136" t="s">
        <v>199</v>
      </c>
    </row>
    <row r="137" spans="1:22" x14ac:dyDescent="0.2">
      <c r="A137" s="5">
        <v>28638</v>
      </c>
      <c r="B137" s="5" t="s">
        <v>260</v>
      </c>
      <c r="C137">
        <v>7.9375774680509004</v>
      </c>
      <c r="D137">
        <v>7.6740464601680198</v>
      </c>
      <c r="E137">
        <v>8.4549744942518892</v>
      </c>
      <c r="F137">
        <v>8.2384811344218392</v>
      </c>
      <c r="G137">
        <v>4.74829583481774</v>
      </c>
      <c r="H137">
        <v>4.9095201944460598</v>
      </c>
      <c r="I137">
        <v>5.7877264459291</v>
      </c>
      <c r="J137">
        <v>7.2677378257546703</v>
      </c>
      <c r="K137">
        <v>4.9925806416708998</v>
      </c>
      <c r="L137">
        <v>5.0461977747142202</v>
      </c>
      <c r="M137">
        <v>5.8545318584859203</v>
      </c>
      <c r="N137">
        <v>5.7763582791176198</v>
      </c>
      <c r="O137">
        <v>4.4647288416544599</v>
      </c>
      <c r="P137">
        <v>-2.0636769340488899</v>
      </c>
      <c r="Q137">
        <v>6.0177594714368201</v>
      </c>
      <c r="R137">
        <v>16.935411548932599</v>
      </c>
      <c r="S137">
        <v>7.87718361272883E-4</v>
      </c>
      <c r="T137">
        <v>1.9590546073552099E-2</v>
      </c>
      <c r="U137" t="b">
        <v>1</v>
      </c>
      <c r="V137" t="s">
        <v>199</v>
      </c>
    </row>
    <row r="138" spans="1:22" x14ac:dyDescent="0.2">
      <c r="A138" s="5">
        <v>28639</v>
      </c>
      <c r="B138" s="5" t="s">
        <v>256</v>
      </c>
      <c r="C138">
        <v>7.76341211856165</v>
      </c>
      <c r="D138">
        <v>6.8912691918497</v>
      </c>
      <c r="E138">
        <v>8.2198264040174092</v>
      </c>
      <c r="F138">
        <v>7.0134950776112204</v>
      </c>
      <c r="G138">
        <v>4.4763001807720704</v>
      </c>
      <c r="H138">
        <v>4.3254670777174198</v>
      </c>
      <c r="I138">
        <v>5.4887968374462099</v>
      </c>
      <c r="J138">
        <v>6.4587843463782697</v>
      </c>
      <c r="K138">
        <v>5.0259154828619899</v>
      </c>
      <c r="L138">
        <v>4.2077659325523804</v>
      </c>
      <c r="M138">
        <v>5.4211307634646699</v>
      </c>
      <c r="N138">
        <v>5.4369596335132799</v>
      </c>
      <c r="O138">
        <v>3.8003806210628199</v>
      </c>
      <c r="P138">
        <v>-2.0796892324488199</v>
      </c>
      <c r="Q138">
        <v>5.4667131776319096</v>
      </c>
      <c r="R138">
        <v>17.871633755942</v>
      </c>
      <c r="S138">
        <v>6.2170231882830698E-4</v>
      </c>
      <c r="T138">
        <v>1.8138966505371501E-2</v>
      </c>
      <c r="U138" t="b">
        <v>1</v>
      </c>
      <c r="V138" t="s">
        <v>199</v>
      </c>
    </row>
    <row r="139" spans="1:22" x14ac:dyDescent="0.2">
      <c r="A139" s="5">
        <v>28662</v>
      </c>
      <c r="B139" s="5" t="s">
        <v>295</v>
      </c>
      <c r="C139">
        <v>3.56842244621307</v>
      </c>
      <c r="D139">
        <v>3.3237414055632102</v>
      </c>
      <c r="E139">
        <v>3.8015249885401698</v>
      </c>
      <c r="F139">
        <v>3.0110497316340101</v>
      </c>
      <c r="G139">
        <v>0.79341686518383203</v>
      </c>
      <c r="H139">
        <v>1.0052747337741801</v>
      </c>
      <c r="I139">
        <v>1.5924265845359999</v>
      </c>
      <c r="J139">
        <v>2.8260298555844399</v>
      </c>
      <c r="K139">
        <v>0.15269062489312701</v>
      </c>
      <c r="L139">
        <v>0.99297406396075405</v>
      </c>
      <c r="M139">
        <v>1.6311789221780499</v>
      </c>
      <c r="N139">
        <v>0.95739965420383</v>
      </c>
      <c r="O139">
        <v>0.35593727311476497</v>
      </c>
      <c r="P139">
        <v>-2.3035169743869202</v>
      </c>
      <c r="Q139">
        <v>0.56351723810280197</v>
      </c>
      <c r="R139">
        <v>10.799534128600699</v>
      </c>
      <c r="S139">
        <v>4.5775500264387701E-3</v>
      </c>
      <c r="T139">
        <v>4.12745788286999E-2</v>
      </c>
      <c r="U139" t="b">
        <v>1</v>
      </c>
      <c r="V139" t="s">
        <v>199</v>
      </c>
    </row>
    <row r="140" spans="1:22" x14ac:dyDescent="0.2">
      <c r="A140" s="5">
        <v>28667</v>
      </c>
      <c r="B140" s="5" t="s">
        <v>271</v>
      </c>
      <c r="C140">
        <v>3.1043503303733502</v>
      </c>
      <c r="D140">
        <v>2.2910673321698498</v>
      </c>
      <c r="E140">
        <v>4.5032855018560101</v>
      </c>
      <c r="F140">
        <v>2.8923953776133402</v>
      </c>
      <c r="G140">
        <v>1.3204705393782701</v>
      </c>
      <c r="H140">
        <v>0.54326197627070605</v>
      </c>
      <c r="I140">
        <v>1.7168383756660299</v>
      </c>
      <c r="J140">
        <v>2.3291945850087901</v>
      </c>
      <c r="K140">
        <v>0.54186219965481697</v>
      </c>
      <c r="L140">
        <v>0.59044459001248495</v>
      </c>
      <c r="M140">
        <v>0.58892082944173196</v>
      </c>
      <c r="N140">
        <v>0.75450363435645496</v>
      </c>
      <c r="O140">
        <v>1E-4</v>
      </c>
      <c r="P140">
        <v>-2.9318227433388899</v>
      </c>
      <c r="Q140">
        <v>0.43095508115721898</v>
      </c>
      <c r="R140">
        <v>14.775955867334501</v>
      </c>
      <c r="S140">
        <v>1.39962360727033E-3</v>
      </c>
      <c r="T140">
        <v>2.4846050298013001E-2</v>
      </c>
      <c r="U140" t="b">
        <v>1</v>
      </c>
      <c r="V140" t="s">
        <v>199</v>
      </c>
    </row>
    <row r="141" spans="1:22" x14ac:dyDescent="0.2">
      <c r="A141" s="5">
        <v>28669</v>
      </c>
      <c r="B141" s="5" t="s">
        <v>303</v>
      </c>
      <c r="C141">
        <v>3.1905297892336599</v>
      </c>
      <c r="D141">
        <v>2.5559851371600302</v>
      </c>
      <c r="E141">
        <v>4.2919692209181903</v>
      </c>
      <c r="F141">
        <v>2.7376354130991598</v>
      </c>
      <c r="G141">
        <v>0.55508637445557296</v>
      </c>
      <c r="H141">
        <v>1.1949427740135601</v>
      </c>
      <c r="I141">
        <v>2.2187279208112098</v>
      </c>
      <c r="J141">
        <v>1.97225599639375</v>
      </c>
      <c r="K141">
        <v>0.51450468755351497</v>
      </c>
      <c r="L141">
        <v>0.13110199931078201</v>
      </c>
      <c r="M141">
        <v>1.47345040700033</v>
      </c>
      <c r="N141">
        <v>1E-4</v>
      </c>
      <c r="O141">
        <v>0.62029026106223095</v>
      </c>
      <c r="P141">
        <v>-2.51056776464802</v>
      </c>
      <c r="Q141">
        <v>0.474085830985778</v>
      </c>
      <c r="R141">
        <v>9.76553376605899</v>
      </c>
      <c r="S141">
        <v>6.4372652213630496E-3</v>
      </c>
      <c r="T141">
        <v>4.7773003825547097E-2</v>
      </c>
      <c r="U141" t="b">
        <v>1</v>
      </c>
      <c r="V141" t="s">
        <v>199</v>
      </c>
    </row>
    <row r="142" spans="1:22" x14ac:dyDescent="0.2">
      <c r="A142" s="5">
        <v>28670</v>
      </c>
      <c r="B142" s="5" t="s">
        <v>279</v>
      </c>
      <c r="C142">
        <v>3.2663596038139899</v>
      </c>
      <c r="D142">
        <v>3.0345261790438598</v>
      </c>
      <c r="E142">
        <v>4.2945508196161999</v>
      </c>
      <c r="F142">
        <v>2.9961052815704701</v>
      </c>
      <c r="G142">
        <v>0.44605449807304498</v>
      </c>
      <c r="H142">
        <v>1.52620970028355</v>
      </c>
      <c r="I142">
        <v>1.73283924701145</v>
      </c>
      <c r="J142">
        <v>2.1256151181777998</v>
      </c>
      <c r="K142">
        <v>0.52717507890871396</v>
      </c>
      <c r="L142">
        <v>0.37143479579097399</v>
      </c>
      <c r="M142">
        <v>1.5003485536405701</v>
      </c>
      <c r="N142">
        <v>0.84621355290837696</v>
      </c>
      <c r="O142">
        <v>0.24412414017026701</v>
      </c>
      <c r="P142">
        <v>-2.6122750509590298</v>
      </c>
      <c r="Q142">
        <v>0.552149073115487</v>
      </c>
      <c r="R142">
        <v>13.8460057195625</v>
      </c>
      <c r="S142">
        <v>1.81744745127982E-3</v>
      </c>
      <c r="T142">
        <v>2.7497576353953099E-2</v>
      </c>
      <c r="U142" t="b">
        <v>1</v>
      </c>
      <c r="V142" t="s">
        <v>199</v>
      </c>
    </row>
    <row r="143" spans="1:22" x14ac:dyDescent="0.2">
      <c r="A143" s="5">
        <v>28671</v>
      </c>
      <c r="B143" s="5" t="s">
        <v>290</v>
      </c>
      <c r="C143">
        <v>4.4298304662893804</v>
      </c>
      <c r="D143">
        <v>4.0287414534398502</v>
      </c>
      <c r="E143">
        <v>5.1064317558742696</v>
      </c>
      <c r="F143">
        <v>4.1408780441792796</v>
      </c>
      <c r="G143">
        <v>1.14944508522581</v>
      </c>
      <c r="H143">
        <v>2.12022839703467</v>
      </c>
      <c r="I143">
        <v>2.5081571040952499</v>
      </c>
      <c r="J143">
        <v>3.5938875258636398</v>
      </c>
      <c r="K143">
        <v>2.3232900061053101</v>
      </c>
      <c r="L143">
        <v>1.19126457378395</v>
      </c>
      <c r="M143">
        <v>2.0270154690404798</v>
      </c>
      <c r="N143">
        <v>2.5096411931335298</v>
      </c>
      <c r="O143">
        <v>0.72323214748659004</v>
      </c>
      <c r="P143">
        <v>-2.1051431311570101</v>
      </c>
      <c r="Q143">
        <v>1.6735364913184501</v>
      </c>
      <c r="R143">
        <v>11.9345204947045</v>
      </c>
      <c r="S143">
        <v>3.2022335486429198E-3</v>
      </c>
      <c r="T143">
        <v>3.4975088726586598E-2</v>
      </c>
      <c r="U143" t="b">
        <v>1</v>
      </c>
      <c r="V143" t="s">
        <v>199</v>
      </c>
    </row>
    <row r="144" spans="1:22" x14ac:dyDescent="0.2">
      <c r="A144" s="5">
        <v>28672</v>
      </c>
      <c r="B144" s="5" t="s">
        <v>261</v>
      </c>
      <c r="C144">
        <v>3.6984592992413501</v>
      </c>
      <c r="D144">
        <v>3.0433499975440399</v>
      </c>
      <c r="E144">
        <v>3.8367315696734798</v>
      </c>
      <c r="F144">
        <v>3.9390199407192599</v>
      </c>
      <c r="G144">
        <v>1.1355188727165599</v>
      </c>
      <c r="H144">
        <v>0.99042447865338601</v>
      </c>
      <c r="I144">
        <v>2.2078080584487099</v>
      </c>
      <c r="J144">
        <v>2.3818215357221399</v>
      </c>
      <c r="K144">
        <v>0.72755987741349104</v>
      </c>
      <c r="L144">
        <v>1.5558559497443301</v>
      </c>
      <c r="M144">
        <v>1.9638215797284999</v>
      </c>
      <c r="N144">
        <v>0.84060367346810005</v>
      </c>
      <c r="O144">
        <v>0.63054149094521394</v>
      </c>
      <c r="P144">
        <v>-2.3074495865479498</v>
      </c>
      <c r="Q144">
        <v>0.81635569621412596</v>
      </c>
      <c r="R144">
        <v>16.064648762371601</v>
      </c>
      <c r="S144">
        <v>9.8818161128769199E-4</v>
      </c>
      <c r="T144">
        <v>2.1343151464085899E-2</v>
      </c>
      <c r="U144" t="b">
        <v>1</v>
      </c>
      <c r="V144" t="s">
        <v>199</v>
      </c>
    </row>
    <row r="145" spans="1:22" x14ac:dyDescent="0.2">
      <c r="A145" s="5">
        <v>28674</v>
      </c>
      <c r="B145" s="5" t="s">
        <v>272</v>
      </c>
      <c r="C145">
        <v>4.06844485591657</v>
      </c>
      <c r="D145">
        <v>3.2517228868228099</v>
      </c>
      <c r="E145">
        <v>4.2451850674975597</v>
      </c>
      <c r="F145">
        <v>3.3162451590310602</v>
      </c>
      <c r="G145">
        <v>1.2265746004323701</v>
      </c>
      <c r="H145">
        <v>1.0031249719008599</v>
      </c>
      <c r="I145">
        <v>2.5906852874898498</v>
      </c>
      <c r="J145">
        <v>2.24825391173413</v>
      </c>
      <c r="K145">
        <v>0.63809341023064703</v>
      </c>
      <c r="L145">
        <v>1.0607896056189601</v>
      </c>
      <c r="M145">
        <v>1.6845752847162401</v>
      </c>
      <c r="N145">
        <v>0.1816801879578</v>
      </c>
      <c r="O145">
        <v>0.550833254502478</v>
      </c>
      <c r="P145">
        <v>-2.5743635073178499</v>
      </c>
      <c r="Q145">
        <v>0.86240531572659296</v>
      </c>
      <c r="R145">
        <v>14.614221138168199</v>
      </c>
      <c r="S145">
        <v>1.46376073161076E-3</v>
      </c>
      <c r="T145">
        <v>2.5454761813601599E-2</v>
      </c>
      <c r="U145" t="b">
        <v>1</v>
      </c>
      <c r="V145" t="s">
        <v>199</v>
      </c>
    </row>
    <row r="146" spans="1:22" x14ac:dyDescent="0.2">
      <c r="A146" s="5">
        <v>28677</v>
      </c>
      <c r="B146" s="5" t="s">
        <v>289</v>
      </c>
      <c r="C146">
        <v>4.1148589340945696</v>
      </c>
      <c r="D146">
        <v>3.6154720646310001</v>
      </c>
      <c r="E146">
        <v>4.22534429064837</v>
      </c>
      <c r="F146">
        <v>3.4022209284046299</v>
      </c>
      <c r="G146">
        <v>1.43324052838306</v>
      </c>
      <c r="H146">
        <v>0.73777343821165497</v>
      </c>
      <c r="I146">
        <v>2.1896552202206698</v>
      </c>
      <c r="J146">
        <v>3.0221375372019299</v>
      </c>
      <c r="K146">
        <v>0.52978527267601205</v>
      </c>
      <c r="L146">
        <v>1.1888635594625201</v>
      </c>
      <c r="M146">
        <v>1.78794277975845</v>
      </c>
      <c r="N146">
        <v>0.73877530796790902</v>
      </c>
      <c r="O146">
        <v>0.12798542222589801</v>
      </c>
      <c r="P146">
        <v>-2.5083331417599499</v>
      </c>
      <c r="Q146">
        <v>0.98192168731299501</v>
      </c>
      <c r="R146">
        <v>12.289949380235701</v>
      </c>
      <c r="S146">
        <v>2.8728811286954201E-3</v>
      </c>
      <c r="T146">
        <v>3.3506171966416802E-2</v>
      </c>
      <c r="U146" t="b">
        <v>1</v>
      </c>
      <c r="V146" t="s">
        <v>199</v>
      </c>
    </row>
    <row r="147" spans="1:22" x14ac:dyDescent="0.2">
      <c r="A147" s="5">
        <v>28682</v>
      </c>
      <c r="B147" s="5" t="s">
        <v>236</v>
      </c>
      <c r="C147">
        <v>3.4851990361954401</v>
      </c>
      <c r="D147">
        <v>3.2189632069648102</v>
      </c>
      <c r="E147">
        <v>5.0593298170791403</v>
      </c>
      <c r="F147">
        <v>3.1238335773739601</v>
      </c>
      <c r="G147">
        <v>0.56719479440575005</v>
      </c>
      <c r="H147">
        <v>1.0723342275276999</v>
      </c>
      <c r="I147">
        <v>1.14645902181263</v>
      </c>
      <c r="J147">
        <v>2.1796864054557901</v>
      </c>
      <c r="K147">
        <v>0.41129149212187099</v>
      </c>
      <c r="L147">
        <v>0.47544535256279502</v>
      </c>
      <c r="M147">
        <v>0.79038863725835895</v>
      </c>
      <c r="N147">
        <v>1.4453908978982399</v>
      </c>
      <c r="O147">
        <v>0.79503893567942197</v>
      </c>
      <c r="P147">
        <v>-3.3123021748655601</v>
      </c>
      <c r="Q147">
        <v>0.91913618398560704</v>
      </c>
      <c r="R147">
        <v>23.089932320356201</v>
      </c>
      <c r="S147">
        <v>1.8665526591433001E-4</v>
      </c>
      <c r="T147">
        <v>1.2894285455666499E-2</v>
      </c>
      <c r="U147" t="b">
        <v>1</v>
      </c>
      <c r="V147" t="s">
        <v>199</v>
      </c>
    </row>
    <row r="148" spans="1:22" x14ac:dyDescent="0.2">
      <c r="A148" s="5">
        <v>28683</v>
      </c>
      <c r="B148" s="5" t="s">
        <v>298</v>
      </c>
      <c r="C148">
        <v>3.5067538007569001</v>
      </c>
      <c r="D148">
        <v>3.46191304512528</v>
      </c>
      <c r="E148">
        <v>4.29053005106213</v>
      </c>
      <c r="F148">
        <v>3.5076251137231398</v>
      </c>
      <c r="G148">
        <v>0.78444124621716205</v>
      </c>
      <c r="H148">
        <v>0.412400439648061</v>
      </c>
      <c r="I148">
        <v>1.9518296134619799</v>
      </c>
      <c r="J148">
        <v>3.1608641013851</v>
      </c>
      <c r="K148">
        <v>0.99239770539986005</v>
      </c>
      <c r="L148">
        <v>1.30077501838361</v>
      </c>
      <c r="M148">
        <v>1.6728698682782199</v>
      </c>
      <c r="N148">
        <v>1.5139592618789099</v>
      </c>
      <c r="O148">
        <v>0.45164290923063499</v>
      </c>
      <c r="P148">
        <v>-2.1855708797284001</v>
      </c>
      <c r="Q148">
        <v>0.89609585735881603</v>
      </c>
      <c r="R148">
        <v>10.108614289512101</v>
      </c>
      <c r="S148">
        <v>5.7388101335642304E-3</v>
      </c>
      <c r="T148">
        <v>4.5365541231000499E-2</v>
      </c>
      <c r="U148" t="b">
        <v>1</v>
      </c>
      <c r="V148" t="s">
        <v>199</v>
      </c>
    </row>
    <row r="149" spans="1:22" x14ac:dyDescent="0.2">
      <c r="A149" s="5">
        <v>28684</v>
      </c>
      <c r="B149" s="5" t="s">
        <v>262</v>
      </c>
      <c r="C149">
        <v>4.0002096069776698</v>
      </c>
      <c r="D149">
        <v>3.2878531391035501</v>
      </c>
      <c r="E149">
        <v>4.35668600356294</v>
      </c>
      <c r="F149">
        <v>3.9230427385805098</v>
      </c>
      <c r="G149">
        <v>0.31133404775231199</v>
      </c>
      <c r="H149">
        <v>0.99462067815768196</v>
      </c>
      <c r="I149">
        <v>1.8671011672105799</v>
      </c>
      <c r="J149">
        <v>2.5276256573436502</v>
      </c>
      <c r="K149">
        <v>1.28049947666998</v>
      </c>
      <c r="L149">
        <v>0.37047437285255602</v>
      </c>
      <c r="M149">
        <v>1.14786302396116</v>
      </c>
      <c r="N149">
        <v>1.1329853366617899</v>
      </c>
      <c r="O149">
        <v>0.24346562494260299</v>
      </c>
      <c r="P149">
        <v>-2.89120523063003</v>
      </c>
      <c r="Q149">
        <v>0.94766428351142296</v>
      </c>
      <c r="R149">
        <v>15.8440071375312</v>
      </c>
      <c r="S149">
        <v>1.04772260049661E-3</v>
      </c>
      <c r="T149">
        <v>2.1815652275650601E-2</v>
      </c>
      <c r="U149" t="b">
        <v>1</v>
      </c>
      <c r="V149" t="s">
        <v>199</v>
      </c>
    </row>
    <row r="150" spans="1:22" x14ac:dyDescent="0.2">
      <c r="A150" s="5">
        <v>28689</v>
      </c>
      <c r="B150" s="5" t="s">
        <v>265</v>
      </c>
      <c r="C150">
        <v>3.3255615509369298</v>
      </c>
      <c r="D150">
        <v>3.37166440658407</v>
      </c>
      <c r="E150">
        <v>3.6387675622395599</v>
      </c>
      <c r="F150">
        <v>4.1881914794285304</v>
      </c>
      <c r="G150">
        <v>1.24906694303238</v>
      </c>
      <c r="H150">
        <v>1.71940720691524</v>
      </c>
      <c r="I150">
        <v>1.95145324535392</v>
      </c>
      <c r="J150">
        <v>2.5741309147180802</v>
      </c>
      <c r="K150">
        <v>0.936900446336422</v>
      </c>
      <c r="L150">
        <v>0.77410216765557405</v>
      </c>
      <c r="M150">
        <v>1.8696383640245899</v>
      </c>
      <c r="N150">
        <v>0.63350586364744299</v>
      </c>
      <c r="O150">
        <v>0.46692817742588</v>
      </c>
      <c r="P150">
        <v>-2.3566761543568302</v>
      </c>
      <c r="Q150">
        <v>0.75188216550797105</v>
      </c>
      <c r="R150">
        <v>15.4126573064579</v>
      </c>
      <c r="S150">
        <v>1.17619081949466E-3</v>
      </c>
      <c r="T150">
        <v>2.3017433120564899E-2</v>
      </c>
      <c r="U150" t="b">
        <v>1</v>
      </c>
      <c r="V150" t="s">
        <v>199</v>
      </c>
    </row>
    <row r="151" spans="1:22" x14ac:dyDescent="0.2">
      <c r="A151" s="5">
        <v>28690</v>
      </c>
      <c r="B151" s="5" t="s">
        <v>280</v>
      </c>
      <c r="C151">
        <v>3.3994761463586398</v>
      </c>
      <c r="D151">
        <v>3.0433499975440399</v>
      </c>
      <c r="E151">
        <v>2.9247298305802798</v>
      </c>
      <c r="F151">
        <v>3.5158821712076702</v>
      </c>
      <c r="G151">
        <v>0.78090898533530995</v>
      </c>
      <c r="H151">
        <v>1.4616348521260401</v>
      </c>
      <c r="I151">
        <v>1.2118277303704501</v>
      </c>
      <c r="J151">
        <v>2.4295995223376501</v>
      </c>
      <c r="K151">
        <v>0.409203769996837</v>
      </c>
      <c r="L151">
        <v>0.47308206337666397</v>
      </c>
      <c r="M151">
        <v>1.2201037889261199</v>
      </c>
      <c r="N151">
        <v>0.84060367346810005</v>
      </c>
      <c r="O151">
        <v>0.24215922439722201</v>
      </c>
      <c r="P151">
        <v>-2.4391227837154199</v>
      </c>
      <c r="Q151">
        <v>0.33852724833085601</v>
      </c>
      <c r="R151">
        <v>13.7525658566339</v>
      </c>
      <c r="S151">
        <v>1.86670407378289E-3</v>
      </c>
      <c r="T151">
        <v>2.7888831373860001E-2</v>
      </c>
      <c r="U151" t="b">
        <v>1</v>
      </c>
      <c r="V151" t="s">
        <v>199</v>
      </c>
    </row>
    <row r="152" spans="1:22" x14ac:dyDescent="0.2">
      <c r="A152" s="5">
        <v>28692</v>
      </c>
      <c r="B152" s="5" t="s">
        <v>268</v>
      </c>
      <c r="C152">
        <v>3.74746038720957</v>
      </c>
      <c r="D152">
        <v>2.7979538314641901</v>
      </c>
      <c r="E152">
        <v>3.0269031800566299</v>
      </c>
      <c r="F152">
        <v>3.4495190023729299</v>
      </c>
      <c r="G152">
        <v>1.4662980475160601</v>
      </c>
      <c r="H152">
        <v>0.29956138231164497</v>
      </c>
      <c r="I152">
        <v>2.1199728735833898</v>
      </c>
      <c r="J152">
        <v>1.84202063079306</v>
      </c>
      <c r="K152">
        <v>0.29872523383761002</v>
      </c>
      <c r="L152">
        <v>0.68923002454434501</v>
      </c>
      <c r="M152">
        <v>1.7724552525831501</v>
      </c>
      <c r="N152">
        <v>0.35319994184203701</v>
      </c>
      <c r="O152">
        <v>0.56619858090712105</v>
      </c>
      <c r="P152">
        <v>-2.5619135924040601</v>
      </c>
      <c r="Q152">
        <v>0.34690699151030902</v>
      </c>
      <c r="R152">
        <v>15.284528765432</v>
      </c>
      <c r="S152">
        <v>1.21770785724918E-3</v>
      </c>
      <c r="T152">
        <v>2.3422695001128299E-2</v>
      </c>
      <c r="U152" t="b">
        <v>1</v>
      </c>
      <c r="V152" t="s">
        <v>199</v>
      </c>
    </row>
    <row r="153" spans="1:22" x14ac:dyDescent="0.2">
      <c r="A153" s="5">
        <v>28755</v>
      </c>
      <c r="B153" s="5" t="s">
        <v>267</v>
      </c>
      <c r="C153">
        <v>7.89606081203193</v>
      </c>
      <c r="D153">
        <v>7.4634980854755097</v>
      </c>
      <c r="E153">
        <v>8.4981003788903795</v>
      </c>
      <c r="F153">
        <v>7.6362073078535699</v>
      </c>
      <c r="G153">
        <v>4.57451876152399</v>
      </c>
      <c r="H153">
        <v>4.7415792786250099</v>
      </c>
      <c r="I153">
        <v>5.9344387178382201</v>
      </c>
      <c r="J153">
        <v>7.0191413214786502</v>
      </c>
      <c r="K153">
        <v>4.6721337747597902</v>
      </c>
      <c r="L153">
        <v>4.8567741078430604</v>
      </c>
      <c r="M153">
        <v>5.5008053745801799</v>
      </c>
      <c r="N153">
        <v>5.4587362623128799</v>
      </c>
      <c r="O153">
        <v>3.3807277434449698</v>
      </c>
      <c r="P153">
        <v>-2.1301772939846999</v>
      </c>
      <c r="Q153">
        <v>6.6412297137402501</v>
      </c>
      <c r="R153">
        <v>15.3051991516906</v>
      </c>
      <c r="S153">
        <v>1.2108996447644899E-3</v>
      </c>
      <c r="T153">
        <v>2.3381786725509099E-2</v>
      </c>
      <c r="U153" t="b">
        <v>1</v>
      </c>
      <c r="V153" t="s">
        <v>199</v>
      </c>
    </row>
    <row r="154" spans="1:22" x14ac:dyDescent="0.2">
      <c r="A154" s="5">
        <v>28773</v>
      </c>
      <c r="B154" s="5" t="s">
        <v>409</v>
      </c>
      <c r="C154">
        <v>0.94277136774414905</v>
      </c>
      <c r="D154">
        <v>1.1671848552524999</v>
      </c>
      <c r="E154">
        <v>1.84992789881794</v>
      </c>
      <c r="F154">
        <v>0.65699375627886303</v>
      </c>
      <c r="G154">
        <v>0.82249160827882695</v>
      </c>
      <c r="H154">
        <v>2.4123889871921902</v>
      </c>
      <c r="I154">
        <v>3.8559692695930301</v>
      </c>
      <c r="J154">
        <v>3.4983488868255002</v>
      </c>
      <c r="K154">
        <v>1.4351321612505299</v>
      </c>
      <c r="L154">
        <v>0.69847840632671998</v>
      </c>
      <c r="M154">
        <v>3.2864815501266098</v>
      </c>
      <c r="N154">
        <v>3.4316376856238202</v>
      </c>
      <c r="O154">
        <v>1.46432151110201</v>
      </c>
      <c r="P154">
        <v>2.3483268764679699</v>
      </c>
      <c r="Q154">
        <v>0.76054013411971799</v>
      </c>
      <c r="R154">
        <v>11.539841054530401</v>
      </c>
      <c r="S154">
        <v>3.61902281341493E-3</v>
      </c>
      <c r="T154">
        <v>3.6907901816131898E-2</v>
      </c>
      <c r="U154" t="b">
        <v>1</v>
      </c>
      <c r="V154" t="s">
        <v>307</v>
      </c>
    </row>
    <row r="155" spans="1:22" x14ac:dyDescent="0.2">
      <c r="A155" s="5">
        <v>28778</v>
      </c>
      <c r="B155" s="5" t="s">
        <v>388</v>
      </c>
      <c r="C155">
        <v>2.196111789922</v>
      </c>
      <c r="D155">
        <v>1.863780229621</v>
      </c>
      <c r="E155">
        <v>3.8385293453818301</v>
      </c>
      <c r="F155">
        <v>2.8299317580388799</v>
      </c>
      <c r="G155">
        <v>1.92268060328012</v>
      </c>
      <c r="H155">
        <v>4.8374747889401801</v>
      </c>
      <c r="I155">
        <v>5.7455137541240999</v>
      </c>
      <c r="J155">
        <v>4.9063625443447103</v>
      </c>
      <c r="K155">
        <v>3.8880952914569402</v>
      </c>
      <c r="L155">
        <v>1.2138804433356001</v>
      </c>
      <c r="M155">
        <v>4.0950893843766103</v>
      </c>
      <c r="N155">
        <v>6.9974558265617999</v>
      </c>
      <c r="O155">
        <v>5.4405065508386103</v>
      </c>
      <c r="P155">
        <v>2.7614721351623301</v>
      </c>
      <c r="Q155">
        <v>3.2083692239658399</v>
      </c>
      <c r="R155">
        <v>12.942396461749601</v>
      </c>
      <c r="S155">
        <v>2.36316334327729E-3</v>
      </c>
      <c r="T155">
        <v>3.09068545113096E-2</v>
      </c>
      <c r="U155" t="b">
        <v>1</v>
      </c>
      <c r="V155" t="s">
        <v>307</v>
      </c>
    </row>
    <row r="156" spans="1:22" x14ac:dyDescent="0.2">
      <c r="A156" s="5">
        <v>28784</v>
      </c>
      <c r="B156" s="5" t="s">
        <v>404</v>
      </c>
      <c r="C156">
        <v>1.73192491124406</v>
      </c>
      <c r="D156">
        <v>0.89933670916842301</v>
      </c>
      <c r="E156">
        <v>4.0279013679169999</v>
      </c>
      <c r="F156">
        <v>2.7065582786151601</v>
      </c>
      <c r="G156">
        <v>1.10005700524894</v>
      </c>
      <c r="H156">
        <v>6.1931976827082096</v>
      </c>
      <c r="I156">
        <v>5.5418630436181697</v>
      </c>
      <c r="J156">
        <v>7.8614397203753201</v>
      </c>
      <c r="K156">
        <v>3.8859606874011998</v>
      </c>
      <c r="L156">
        <v>0.45499608902118099</v>
      </c>
      <c r="M156">
        <v>3.02856792139211</v>
      </c>
      <c r="N156">
        <v>7.3514180255871704</v>
      </c>
      <c r="O156">
        <v>5.7164306288941997</v>
      </c>
      <c r="P156">
        <v>3.8489969475309298</v>
      </c>
      <c r="Q156">
        <v>4.0761962085235002</v>
      </c>
      <c r="R156">
        <v>11.8568464018066</v>
      </c>
      <c r="S156">
        <v>3.2797714000149698E-3</v>
      </c>
      <c r="T156">
        <v>3.5331768955529697E-2</v>
      </c>
      <c r="U156" t="b">
        <v>1</v>
      </c>
      <c r="V156" t="s">
        <v>307</v>
      </c>
    </row>
    <row r="157" spans="1:22" x14ac:dyDescent="0.2">
      <c r="A157" s="5">
        <v>28791</v>
      </c>
      <c r="B157" s="5" t="s">
        <v>408</v>
      </c>
      <c r="C157">
        <v>1.4253067549918701</v>
      </c>
      <c r="D157">
        <v>1.0966510979694699</v>
      </c>
      <c r="E157">
        <v>1.3964559179570799</v>
      </c>
      <c r="F157">
        <v>1.00872156792012</v>
      </c>
      <c r="G157">
        <v>0.88191338147003795</v>
      </c>
      <c r="H157">
        <v>2.1436012505358302</v>
      </c>
      <c r="I157">
        <v>4.4350799901941302</v>
      </c>
      <c r="J157">
        <v>3.32233151604864</v>
      </c>
      <c r="K157">
        <v>0.73090705169451198</v>
      </c>
      <c r="L157">
        <v>0.90934676646934198</v>
      </c>
      <c r="M157">
        <v>1.43411753146043</v>
      </c>
      <c r="N157">
        <v>4.2093097909467101</v>
      </c>
      <c r="O157">
        <v>3.8309709395891001</v>
      </c>
      <c r="P157">
        <v>2.7055765578535498</v>
      </c>
      <c r="Q157">
        <v>0.994205200827466</v>
      </c>
      <c r="R157">
        <v>11.603582460481899</v>
      </c>
      <c r="S157">
        <v>3.5477366341882099E-3</v>
      </c>
      <c r="T157">
        <v>3.6655766495994099E-2</v>
      </c>
      <c r="U157" t="b">
        <v>1</v>
      </c>
      <c r="V157" t="s">
        <v>307</v>
      </c>
    </row>
    <row r="158" spans="1:22" x14ac:dyDescent="0.2">
      <c r="A158" s="5">
        <v>28793</v>
      </c>
      <c r="B158" s="5" t="s">
        <v>308</v>
      </c>
      <c r="C158">
        <v>3.1214787408745699</v>
      </c>
      <c r="D158">
        <v>2.7211926719921302</v>
      </c>
      <c r="E158">
        <v>3.4230134522044802</v>
      </c>
      <c r="F158">
        <v>3.2408967448516002</v>
      </c>
      <c r="G158">
        <v>2.45835155782986</v>
      </c>
      <c r="H158">
        <v>7.6622586286187797</v>
      </c>
      <c r="I158">
        <v>8.4623870219020194</v>
      </c>
      <c r="J158">
        <v>9.7881389941029706</v>
      </c>
      <c r="K158">
        <v>4.8408118129173001</v>
      </c>
      <c r="L158">
        <v>5.4705019240354096</v>
      </c>
      <c r="M158">
        <v>7.2661278416166901</v>
      </c>
      <c r="N158">
        <v>9.0566329471204394</v>
      </c>
      <c r="O158">
        <v>6.1855316714755499</v>
      </c>
      <c r="P158">
        <v>5.2917844376019501</v>
      </c>
      <c r="Q158">
        <v>5.9403457517645801</v>
      </c>
      <c r="R158">
        <v>40.279673274684697</v>
      </c>
      <c r="S158">
        <v>9.0503342101084793E-6</v>
      </c>
      <c r="T158">
        <v>5.1417211600548697E-3</v>
      </c>
      <c r="U158" t="b">
        <v>1</v>
      </c>
      <c r="V158" t="s">
        <v>307</v>
      </c>
    </row>
    <row r="159" spans="1:22" x14ac:dyDescent="0.2">
      <c r="A159" s="5">
        <v>28796</v>
      </c>
      <c r="B159" s="5" t="s">
        <v>328</v>
      </c>
      <c r="C159">
        <v>3.4838215344355299</v>
      </c>
      <c r="D159">
        <v>3.2984764846847399</v>
      </c>
      <c r="E159">
        <v>3.89109609131732</v>
      </c>
      <c r="F159">
        <v>2.6081424041045</v>
      </c>
      <c r="G159">
        <v>3.5124076444597998</v>
      </c>
      <c r="H159">
        <v>6.60657520781022</v>
      </c>
      <c r="I159">
        <v>7.9957684290587396</v>
      </c>
      <c r="J159">
        <v>5.5267803189040396</v>
      </c>
      <c r="K159">
        <v>4.3689334074223201</v>
      </c>
      <c r="L159">
        <v>3.20882280952361</v>
      </c>
      <c r="M159">
        <v>7.4714031487764503</v>
      </c>
      <c r="N159">
        <v>9.0270376305596507</v>
      </c>
      <c r="O159">
        <v>5.7355164587645904</v>
      </c>
      <c r="P159">
        <v>3.9170885198569398</v>
      </c>
      <c r="Q159">
        <v>5.0296769286515701</v>
      </c>
      <c r="R159">
        <v>21.239155580807001</v>
      </c>
      <c r="S159">
        <v>2.8017913567990598E-4</v>
      </c>
      <c r="T159">
        <v>1.43010138381454E-2</v>
      </c>
      <c r="U159" t="b">
        <v>1</v>
      </c>
      <c r="V159" t="s">
        <v>307</v>
      </c>
    </row>
    <row r="160" spans="1:22" x14ac:dyDescent="0.2">
      <c r="A160" s="5">
        <v>28797</v>
      </c>
      <c r="B160" s="5" t="s">
        <v>326</v>
      </c>
      <c r="C160">
        <v>3.5567138384595398</v>
      </c>
      <c r="D160">
        <v>2.7693362401901802</v>
      </c>
      <c r="E160">
        <v>3.9200524558612702</v>
      </c>
      <c r="F160">
        <v>3.46857981581923</v>
      </c>
      <c r="G160">
        <v>3.7466046291909598</v>
      </c>
      <c r="H160">
        <v>7.5041735652084096</v>
      </c>
      <c r="I160">
        <v>9.00547211754707</v>
      </c>
      <c r="J160">
        <v>8.3227760545768099</v>
      </c>
      <c r="K160">
        <v>2.3211629672924698</v>
      </c>
      <c r="L160">
        <v>4.7124388200368301</v>
      </c>
      <c r="M160">
        <v>8.5860139504661692</v>
      </c>
      <c r="N160">
        <v>6.1220911421148303</v>
      </c>
      <c r="O160">
        <v>5.84154496140565</v>
      </c>
      <c r="P160">
        <v>4.1833157348493097</v>
      </c>
      <c r="Q160">
        <v>5.4212644123239002</v>
      </c>
      <c r="R160">
        <v>21.704917654237999</v>
      </c>
      <c r="S160">
        <v>2.52457763872937E-4</v>
      </c>
      <c r="T160">
        <v>1.41486289747292E-2</v>
      </c>
      <c r="U160" t="b">
        <v>1</v>
      </c>
      <c r="V160" t="s">
        <v>307</v>
      </c>
    </row>
    <row r="161" spans="1:22" x14ac:dyDescent="0.2">
      <c r="A161" s="5">
        <v>28799</v>
      </c>
      <c r="B161" s="5" t="s">
        <v>363</v>
      </c>
      <c r="C161">
        <v>0.73350128272110504</v>
      </c>
      <c r="D161">
        <v>0.53366097338739105</v>
      </c>
      <c r="E161">
        <v>1.07244014716397</v>
      </c>
      <c r="F161">
        <v>0.45736180069668902</v>
      </c>
      <c r="G161">
        <v>0.96092431075012896</v>
      </c>
      <c r="H161">
        <v>1.9326954242347201</v>
      </c>
      <c r="I161">
        <v>3.39797084514215</v>
      </c>
      <c r="J161">
        <v>5.6564828052035301</v>
      </c>
      <c r="K161">
        <v>1.26574828166766</v>
      </c>
      <c r="L161">
        <v>0.89763631362266805</v>
      </c>
      <c r="M161">
        <v>2.5308499226278598</v>
      </c>
      <c r="N161">
        <v>3.9864795186769899</v>
      </c>
      <c r="O161">
        <v>1.5784644516397599</v>
      </c>
      <c r="P161">
        <v>3.8747916582797699</v>
      </c>
      <c r="Q161">
        <v>1.26326214176504</v>
      </c>
      <c r="R161">
        <v>15.6975104331766</v>
      </c>
      <c r="S161">
        <v>1.0894889649821001E-3</v>
      </c>
      <c r="T161">
        <v>2.21226787056088E-2</v>
      </c>
      <c r="U161" t="b">
        <v>1</v>
      </c>
      <c r="V161" t="s">
        <v>307</v>
      </c>
    </row>
    <row r="162" spans="1:22" x14ac:dyDescent="0.2">
      <c r="A162" s="5">
        <v>28803</v>
      </c>
      <c r="B162" s="5" t="s">
        <v>387</v>
      </c>
      <c r="C162">
        <v>1.76638076378441</v>
      </c>
      <c r="D162">
        <v>1.29545114098507</v>
      </c>
      <c r="E162">
        <v>3.3819761602663498</v>
      </c>
      <c r="F162">
        <v>1.6950253333544201</v>
      </c>
      <c r="G162">
        <v>2.3948604209109798</v>
      </c>
      <c r="H162">
        <v>5.6650999358704999</v>
      </c>
      <c r="I162">
        <v>2.1947185008832801</v>
      </c>
      <c r="J162">
        <v>7.6222215435189096</v>
      </c>
      <c r="K162">
        <v>3.0980304464930701</v>
      </c>
      <c r="L162">
        <v>1.9186379924655199</v>
      </c>
      <c r="M162">
        <v>4.5150202994628899</v>
      </c>
      <c r="N162">
        <v>6.5059828316441601</v>
      </c>
      <c r="O162">
        <v>4.2247751649199703</v>
      </c>
      <c r="P162">
        <v>3.6069630036986902</v>
      </c>
      <c r="Q162">
        <v>3.4508640165853199</v>
      </c>
      <c r="R162">
        <v>13.127904658898901</v>
      </c>
      <c r="S162">
        <v>2.2375076194237299E-3</v>
      </c>
      <c r="T162">
        <v>2.9972058870657702E-2</v>
      </c>
      <c r="U162" t="b">
        <v>1</v>
      </c>
      <c r="V162" t="s">
        <v>307</v>
      </c>
    </row>
    <row r="163" spans="1:22" x14ac:dyDescent="0.2">
      <c r="A163" s="5">
        <v>28809</v>
      </c>
      <c r="B163" s="5" t="s">
        <v>325</v>
      </c>
      <c r="C163">
        <v>2.7615319364821702</v>
      </c>
      <c r="D163">
        <v>2.8574767005397401</v>
      </c>
      <c r="E163">
        <v>4.0528075837747801</v>
      </c>
      <c r="F163">
        <v>2.9203094930089399</v>
      </c>
      <c r="G163">
        <v>2.6023665374271299</v>
      </c>
      <c r="H163">
        <v>6.3640096402402699</v>
      </c>
      <c r="I163">
        <v>7.9142177289604403</v>
      </c>
      <c r="J163">
        <v>6.8079849916442896</v>
      </c>
      <c r="K163">
        <v>4.8743798527165696</v>
      </c>
      <c r="L163">
        <v>2.9788850085790801</v>
      </c>
      <c r="M163">
        <v>6.1983547760068296</v>
      </c>
      <c r="N163">
        <v>9.7892148213777901</v>
      </c>
      <c r="O163">
        <v>6.1267214217048203</v>
      </c>
      <c r="P163">
        <v>4.5654354383153199</v>
      </c>
      <c r="Q163">
        <v>5.3599354547671201</v>
      </c>
      <c r="R163">
        <v>21.789265915202499</v>
      </c>
      <c r="S163">
        <v>2.4777512240888798E-4</v>
      </c>
      <c r="T163">
        <v>1.4099965502147401E-2</v>
      </c>
      <c r="U163" t="b">
        <v>1</v>
      </c>
      <c r="V163" t="s">
        <v>307</v>
      </c>
    </row>
    <row r="164" spans="1:22" x14ac:dyDescent="0.2">
      <c r="A164" s="5">
        <v>28810</v>
      </c>
      <c r="B164" s="5" t="s">
        <v>360</v>
      </c>
      <c r="C164">
        <v>0.572591533528648</v>
      </c>
      <c r="D164">
        <v>0.99066267512971096</v>
      </c>
      <c r="E164">
        <v>1.1876052621842199</v>
      </c>
      <c r="F164">
        <v>1.06820495226178</v>
      </c>
      <c r="G164">
        <v>0.430802957624359</v>
      </c>
      <c r="H164">
        <v>2.4771114978628099</v>
      </c>
      <c r="I164">
        <v>3.21564391027393</v>
      </c>
      <c r="J164">
        <v>3.6510969734512999</v>
      </c>
      <c r="K164">
        <v>1.1832317870028899</v>
      </c>
      <c r="L164">
        <v>1.0242630962133701</v>
      </c>
      <c r="M164">
        <v>2.8726735296661001</v>
      </c>
      <c r="N164">
        <v>2.9575078662258498</v>
      </c>
      <c r="O164">
        <v>1.27273510371507</v>
      </c>
      <c r="P164">
        <v>2.5936324212854101</v>
      </c>
      <c r="Q164">
        <v>0.36749089735353702</v>
      </c>
      <c r="R164">
        <v>15.9461367025584</v>
      </c>
      <c r="S164">
        <v>1.0196737172542901E-3</v>
      </c>
      <c r="T164">
        <v>2.1672566609305E-2</v>
      </c>
      <c r="U164" t="b">
        <v>1</v>
      </c>
      <c r="V164" t="s">
        <v>307</v>
      </c>
    </row>
    <row r="165" spans="1:22" x14ac:dyDescent="0.2">
      <c r="A165" s="5">
        <v>28813</v>
      </c>
      <c r="B165" s="5" t="s">
        <v>338</v>
      </c>
      <c r="C165">
        <v>3.5996413489176602</v>
      </c>
      <c r="D165">
        <v>3.8678099513970099</v>
      </c>
      <c r="E165">
        <v>4.8037182952301798</v>
      </c>
      <c r="F165">
        <v>3.5363040736651299</v>
      </c>
      <c r="G165">
        <v>2.86047154903703</v>
      </c>
      <c r="H165">
        <v>6.4259527008469499</v>
      </c>
      <c r="I165">
        <v>7.0564100637568696</v>
      </c>
      <c r="J165">
        <v>7.5339145030569998</v>
      </c>
      <c r="K165">
        <v>3.5347962302429798</v>
      </c>
      <c r="L165">
        <v>4.1858339659077703</v>
      </c>
      <c r="M165">
        <v>7.0740769380807</v>
      </c>
      <c r="N165">
        <v>7.4164348235082302</v>
      </c>
      <c r="O165">
        <v>5.3855036612825904</v>
      </c>
      <c r="P165">
        <v>2.8145549164022299</v>
      </c>
      <c r="Q165">
        <v>4.5222755398376799</v>
      </c>
      <c r="R165">
        <v>19.256429105997501</v>
      </c>
      <c r="S165">
        <v>4.4360082311174201E-4</v>
      </c>
      <c r="T165">
        <v>1.6354009772954502E-2</v>
      </c>
      <c r="U165" t="b">
        <v>1</v>
      </c>
      <c r="V165" t="s">
        <v>307</v>
      </c>
    </row>
    <row r="166" spans="1:22" x14ac:dyDescent="0.2">
      <c r="A166" s="5">
        <v>28814</v>
      </c>
      <c r="B166" s="5" t="s">
        <v>324</v>
      </c>
      <c r="C166">
        <v>1.34631955210273</v>
      </c>
      <c r="D166">
        <v>1.81658935196092</v>
      </c>
      <c r="E166">
        <v>1.74796837248568</v>
      </c>
      <c r="F166">
        <v>0.57290452055042795</v>
      </c>
      <c r="G166">
        <v>1.1108867917037999</v>
      </c>
      <c r="H166">
        <v>2.9434242432934101</v>
      </c>
      <c r="I166">
        <v>3.21564391027393</v>
      </c>
      <c r="J166">
        <v>4.0421058368585303</v>
      </c>
      <c r="K166">
        <v>2.6048276172027802</v>
      </c>
      <c r="L166">
        <v>1.47809779687889</v>
      </c>
      <c r="M166">
        <v>4.4337666608351096</v>
      </c>
      <c r="N166">
        <v>4.94861401233252</v>
      </c>
      <c r="O166">
        <v>3.71431364675855</v>
      </c>
      <c r="P166">
        <v>2.9315081721708398</v>
      </c>
      <c r="Q166">
        <v>1.58508936332258</v>
      </c>
      <c r="R166">
        <v>22.413398267993902</v>
      </c>
      <c r="S166">
        <v>2.16013159685879E-4</v>
      </c>
      <c r="T166">
        <v>1.35615122238627E-2</v>
      </c>
      <c r="U166" t="b">
        <v>1</v>
      </c>
      <c r="V166" t="s">
        <v>307</v>
      </c>
    </row>
    <row r="167" spans="1:22" x14ac:dyDescent="0.2">
      <c r="A167" s="5">
        <v>28815</v>
      </c>
      <c r="B167" s="5" t="s">
        <v>413</v>
      </c>
      <c r="C167">
        <v>4.6734778308358704</v>
      </c>
      <c r="D167">
        <v>4.4702987211447898</v>
      </c>
      <c r="E167">
        <v>6.2308403007067703</v>
      </c>
      <c r="F167">
        <v>4.6372000258548001</v>
      </c>
      <c r="G167">
        <v>3.2249682789533001</v>
      </c>
      <c r="H167">
        <v>6.4629056426305098</v>
      </c>
      <c r="I167">
        <v>9.0184099201749408</v>
      </c>
      <c r="J167">
        <v>6.9010964798202004</v>
      </c>
      <c r="K167">
        <v>6.1518740205474698</v>
      </c>
      <c r="L167">
        <v>3.4295704053314302</v>
      </c>
      <c r="M167">
        <v>6.08225354237962</v>
      </c>
      <c r="N167">
        <v>9.2933865455989508</v>
      </c>
      <c r="O167">
        <v>7.2645768153543502</v>
      </c>
      <c r="P167">
        <v>2.7590973293983398</v>
      </c>
      <c r="Q167">
        <v>5.6179592694916201</v>
      </c>
      <c r="R167">
        <v>11.3887348729936</v>
      </c>
      <c r="S167">
        <v>3.7945831724292799E-3</v>
      </c>
      <c r="T167">
        <v>3.7812818097995402E-2</v>
      </c>
      <c r="U167" t="b">
        <v>1</v>
      </c>
      <c r="V167" t="s">
        <v>307</v>
      </c>
    </row>
    <row r="168" spans="1:22" x14ac:dyDescent="0.2">
      <c r="A168" s="5">
        <v>28816</v>
      </c>
      <c r="B168" s="5" t="s">
        <v>434</v>
      </c>
      <c r="C168">
        <v>3.5303714305266101</v>
      </c>
      <c r="D168">
        <v>2.83624291096837</v>
      </c>
      <c r="E168">
        <v>4.5670194226228302</v>
      </c>
      <c r="F168">
        <v>3.5056746031577899</v>
      </c>
      <c r="G168">
        <v>2.9058263590751801</v>
      </c>
      <c r="H168">
        <v>5.0245585320068002</v>
      </c>
      <c r="I168">
        <v>4.2205054023269</v>
      </c>
      <c r="J168">
        <v>6.6260588037667203</v>
      </c>
      <c r="K168">
        <v>3.7769321204330399</v>
      </c>
      <c r="L168">
        <v>3.1221687511077301</v>
      </c>
      <c r="M168">
        <v>5.3919698394857702</v>
      </c>
      <c r="N168">
        <v>8.7901559150147897</v>
      </c>
      <c r="O168">
        <v>4.5092496411449403</v>
      </c>
      <c r="P168">
        <v>2.8942834716696</v>
      </c>
      <c r="Q168">
        <v>4.31254601850714</v>
      </c>
      <c r="R168">
        <v>9.8043031588058192</v>
      </c>
      <c r="S168">
        <v>6.35369245467451E-3</v>
      </c>
      <c r="T168">
        <v>4.7449146858901399E-2</v>
      </c>
      <c r="U168" t="b">
        <v>1</v>
      </c>
      <c r="V168" t="s">
        <v>307</v>
      </c>
    </row>
    <row r="169" spans="1:22" x14ac:dyDescent="0.2">
      <c r="A169" s="5">
        <v>28817</v>
      </c>
      <c r="B169" s="5" t="s">
        <v>376</v>
      </c>
      <c r="C169">
        <v>2.9671309360042302</v>
      </c>
      <c r="D169">
        <v>2.83624291096837</v>
      </c>
      <c r="E169">
        <v>4.1383093289680701</v>
      </c>
      <c r="F169">
        <v>2.4295043693865699</v>
      </c>
      <c r="G169">
        <v>2.86047154903703</v>
      </c>
      <c r="H169">
        <v>4.7448687359536903</v>
      </c>
      <c r="I169">
        <v>6.5164750609984301</v>
      </c>
      <c r="J169">
        <v>5.9029043020381797</v>
      </c>
      <c r="K169">
        <v>3.2912541713776799</v>
      </c>
      <c r="L169">
        <v>3.1529833840276198</v>
      </c>
      <c r="M169">
        <v>7.3690359713130498</v>
      </c>
      <c r="N169">
        <v>6.3879358561103796</v>
      </c>
      <c r="O169">
        <v>3.58195617721133</v>
      </c>
      <c r="P169">
        <v>2.7991336546925898</v>
      </c>
      <c r="Q169">
        <v>3.7446706387686399</v>
      </c>
      <c r="R169">
        <v>14.4606601597965</v>
      </c>
      <c r="S169">
        <v>1.52774163837576E-3</v>
      </c>
      <c r="T169">
        <v>2.56532387450032E-2</v>
      </c>
      <c r="U169" t="b">
        <v>1</v>
      </c>
      <c r="V169" t="s">
        <v>307</v>
      </c>
    </row>
    <row r="170" spans="1:22" x14ac:dyDescent="0.2">
      <c r="A170" s="5">
        <v>28820</v>
      </c>
      <c r="B170" s="5" t="s">
        <v>367</v>
      </c>
      <c r="C170">
        <v>2.5570674328827301</v>
      </c>
      <c r="D170">
        <v>2.1761455071754199</v>
      </c>
      <c r="E170">
        <v>3.9064806165959198</v>
      </c>
      <c r="F170">
        <v>2.3998011937723698</v>
      </c>
      <c r="G170">
        <v>1.6824692977808999</v>
      </c>
      <c r="H170">
        <v>4.40873300169162</v>
      </c>
      <c r="I170">
        <v>6.3481526295719704</v>
      </c>
      <c r="J170">
        <v>5.0836838143085901</v>
      </c>
      <c r="K170">
        <v>6.9151092250025901</v>
      </c>
      <c r="L170">
        <v>2.1958741177560501</v>
      </c>
      <c r="M170">
        <v>4.8497319649832002</v>
      </c>
      <c r="N170">
        <v>6.4897710133492899</v>
      </c>
      <c r="O170">
        <v>2.9029287833652702</v>
      </c>
      <c r="P170">
        <v>3.0311306506613298</v>
      </c>
      <c r="Q170">
        <v>3.48167390018543</v>
      </c>
      <c r="R170">
        <v>15.1927100623565</v>
      </c>
      <c r="S170">
        <v>1.2484768663766101E-3</v>
      </c>
      <c r="T170">
        <v>2.3660948612033699E-2</v>
      </c>
      <c r="U170" t="b">
        <v>1</v>
      </c>
      <c r="V170" t="s">
        <v>307</v>
      </c>
    </row>
    <row r="171" spans="1:22" x14ac:dyDescent="0.2">
      <c r="A171" s="5">
        <v>28823</v>
      </c>
      <c r="B171" s="5" t="s">
        <v>420</v>
      </c>
      <c r="C171">
        <v>3.5050264062393701</v>
      </c>
      <c r="D171">
        <v>2.5387869908303302</v>
      </c>
      <c r="E171">
        <v>5.2742546435882103</v>
      </c>
      <c r="F171">
        <v>3.6931825112307899</v>
      </c>
      <c r="G171">
        <v>3.5565964725582799</v>
      </c>
      <c r="H171">
        <v>6.8153284813731103</v>
      </c>
      <c r="I171">
        <v>7.02382042142073</v>
      </c>
      <c r="J171">
        <v>6.6644860848083001</v>
      </c>
      <c r="K171">
        <v>6.7586018309814397</v>
      </c>
      <c r="L171">
        <v>1.2280018025797399</v>
      </c>
      <c r="M171">
        <v>6.5793201683965297</v>
      </c>
      <c r="N171">
        <v>7.5896586583330903</v>
      </c>
      <c r="O171">
        <v>3.8712849121401001</v>
      </c>
      <c r="P171">
        <v>2.6288132381359501</v>
      </c>
      <c r="Q171">
        <v>4.4651095926400899</v>
      </c>
      <c r="R171">
        <v>11.116051351776701</v>
      </c>
      <c r="S171">
        <v>4.1363508198210804E-3</v>
      </c>
      <c r="T171">
        <v>3.9224970902269597E-2</v>
      </c>
      <c r="U171" t="b">
        <v>1</v>
      </c>
      <c r="V171" t="s">
        <v>307</v>
      </c>
    </row>
    <row r="172" spans="1:22" x14ac:dyDescent="0.2">
      <c r="A172" s="5">
        <v>28825</v>
      </c>
      <c r="B172" s="5" t="s">
        <v>370</v>
      </c>
      <c r="C172">
        <v>3.69999691729969</v>
      </c>
      <c r="D172">
        <v>3.41653089831253</v>
      </c>
      <c r="E172">
        <v>4.5352009489532996</v>
      </c>
      <c r="F172">
        <v>3.7818003007007799</v>
      </c>
      <c r="G172">
        <v>3.4897730696545901</v>
      </c>
      <c r="H172">
        <v>5.5777346459779498</v>
      </c>
      <c r="I172">
        <v>8.6213228403220796</v>
      </c>
      <c r="J172">
        <v>7.6644148078500702</v>
      </c>
      <c r="K172">
        <v>3.5687808213910301</v>
      </c>
      <c r="L172">
        <v>3.8093357550814302</v>
      </c>
      <c r="M172">
        <v>6.3425675592713802</v>
      </c>
      <c r="N172">
        <v>10.2510199275928</v>
      </c>
      <c r="O172">
        <v>5.0229632741453303</v>
      </c>
      <c r="P172">
        <v>4.2177784250313302</v>
      </c>
      <c r="Q172">
        <v>5.7748694654577299</v>
      </c>
      <c r="R172">
        <v>14.831624330171699</v>
      </c>
      <c r="S172">
        <v>1.3782863503116901E-3</v>
      </c>
      <c r="T172">
        <v>2.4659759631275899E-2</v>
      </c>
      <c r="U172" t="b">
        <v>1</v>
      </c>
      <c r="V172" t="s">
        <v>307</v>
      </c>
    </row>
    <row r="173" spans="1:22" x14ac:dyDescent="0.2">
      <c r="A173" s="5">
        <v>28826</v>
      </c>
      <c r="B173" s="5" t="s">
        <v>428</v>
      </c>
      <c r="C173">
        <v>0.80363567965767202</v>
      </c>
      <c r="D173">
        <v>0.15309383257273901</v>
      </c>
      <c r="E173">
        <v>2.0733260119111998</v>
      </c>
      <c r="F173">
        <v>1.24341751317617</v>
      </c>
      <c r="G173">
        <v>0.67049945220948604</v>
      </c>
      <c r="H173">
        <v>3.7739233855946499</v>
      </c>
      <c r="I173">
        <v>4.4184227820188102</v>
      </c>
      <c r="J173">
        <v>3.6970645189506399</v>
      </c>
      <c r="K173">
        <v>0.81254867392895203</v>
      </c>
      <c r="L173">
        <v>0.46842590053671701</v>
      </c>
      <c r="M173">
        <v>2.7770318318599401</v>
      </c>
      <c r="N173">
        <v>3.87561603720936</v>
      </c>
      <c r="O173">
        <v>2.0250414043857901</v>
      </c>
      <c r="P173">
        <v>2.8115231993849199</v>
      </c>
      <c r="Q173">
        <v>1.0408852227860801</v>
      </c>
      <c r="R173">
        <v>10.134003139617899</v>
      </c>
      <c r="S173">
        <v>5.6906376235755004E-3</v>
      </c>
      <c r="T173">
        <v>4.5240378690594302E-2</v>
      </c>
      <c r="U173" t="b">
        <v>1</v>
      </c>
      <c r="V173" t="s">
        <v>307</v>
      </c>
    </row>
    <row r="174" spans="1:22" x14ac:dyDescent="0.2">
      <c r="A174" s="5">
        <v>28834</v>
      </c>
      <c r="B174" s="5" t="s">
        <v>395</v>
      </c>
      <c r="C174">
        <v>1.1161271892243401</v>
      </c>
      <c r="D174">
        <v>2.0118980219015898</v>
      </c>
      <c r="E174">
        <v>1.7151455084335701</v>
      </c>
      <c r="F174">
        <v>1.46078973605139</v>
      </c>
      <c r="G174">
        <v>0.92457355307746003</v>
      </c>
      <c r="H174">
        <v>2.9223522224494798</v>
      </c>
      <c r="I174">
        <v>6.36385027767402</v>
      </c>
      <c r="J174">
        <v>2.7721879248449901</v>
      </c>
      <c r="K174">
        <v>3.0870672401394001</v>
      </c>
      <c r="L174">
        <v>0.69946666294973103</v>
      </c>
      <c r="M174">
        <v>3.5549949075930898</v>
      </c>
      <c r="N174">
        <v>3.7012409686443299</v>
      </c>
      <c r="O174">
        <v>2.6067911131184198</v>
      </c>
      <c r="P174">
        <v>3.1431209275744898</v>
      </c>
      <c r="Q174">
        <v>1.8050272545322601</v>
      </c>
      <c r="R174">
        <v>12.3191791143574</v>
      </c>
      <c r="S174">
        <v>2.8475472995693799E-3</v>
      </c>
      <c r="T174">
        <v>3.3385009421608103E-2</v>
      </c>
      <c r="U174" t="b">
        <v>1</v>
      </c>
      <c r="V174" t="s">
        <v>307</v>
      </c>
    </row>
    <row r="175" spans="1:22" x14ac:dyDescent="0.2">
      <c r="A175" s="5">
        <v>28874</v>
      </c>
      <c r="B175" s="5" t="s">
        <v>382</v>
      </c>
      <c r="C175">
        <v>2.3818388294069002</v>
      </c>
      <c r="D175">
        <v>2.69299434250025</v>
      </c>
      <c r="E175">
        <v>2.8676256879720898</v>
      </c>
      <c r="F175">
        <v>2.2758737928453399</v>
      </c>
      <c r="G175">
        <v>2.3251219299759498</v>
      </c>
      <c r="H175">
        <v>4.5464690260178804</v>
      </c>
      <c r="I175">
        <v>5.4674210929924802</v>
      </c>
      <c r="J175">
        <v>6.3444677441195596</v>
      </c>
      <c r="K175">
        <v>2.5478583619071302</v>
      </c>
      <c r="L175">
        <v>1.1654032797895</v>
      </c>
      <c r="M175">
        <v>5.89756675474126</v>
      </c>
      <c r="N175">
        <v>5.77548586557376</v>
      </c>
      <c r="O175">
        <v>3.00408694552315</v>
      </c>
      <c r="P175">
        <v>2.8229980555714702</v>
      </c>
      <c r="Q175">
        <v>2.9900884661378702</v>
      </c>
      <c r="R175">
        <v>13.505350409671101</v>
      </c>
      <c r="S175">
        <v>2.0044579092646101E-3</v>
      </c>
      <c r="T175">
        <v>2.8606434681190899E-2</v>
      </c>
      <c r="U175" t="b">
        <v>1</v>
      </c>
      <c r="V175" t="s">
        <v>307</v>
      </c>
    </row>
    <row r="176" spans="1:22" x14ac:dyDescent="0.2">
      <c r="A176" s="5">
        <v>28875</v>
      </c>
      <c r="B176" s="5" t="s">
        <v>427</v>
      </c>
      <c r="C176">
        <v>2.5845724811470601</v>
      </c>
      <c r="D176">
        <v>1.97301197890841</v>
      </c>
      <c r="E176">
        <v>2.8584890490032699</v>
      </c>
      <c r="F176">
        <v>2.2483174921317901</v>
      </c>
      <c r="G176">
        <v>1.94710201361268</v>
      </c>
      <c r="H176">
        <v>3.7930436415209901</v>
      </c>
      <c r="I176">
        <v>6.4400058727458296</v>
      </c>
      <c r="J176">
        <v>5.1727286699212902</v>
      </c>
      <c r="K176">
        <v>2.8683706841192702</v>
      </c>
      <c r="L176">
        <v>0.74427924894638797</v>
      </c>
      <c r="M176">
        <v>3.7800971386856799</v>
      </c>
      <c r="N176">
        <v>6.3431762487055003</v>
      </c>
      <c r="O176">
        <v>2.2943065349893899</v>
      </c>
      <c r="P176">
        <v>2.8259331157971599</v>
      </c>
      <c r="Q176">
        <v>2.78925490977382</v>
      </c>
      <c r="R176">
        <v>10.2001237131416</v>
      </c>
      <c r="S176">
        <v>5.5673179871391304E-3</v>
      </c>
      <c r="T176">
        <v>4.4933700536578698E-2</v>
      </c>
      <c r="U176" t="b">
        <v>1</v>
      </c>
      <c r="V176" t="s">
        <v>307</v>
      </c>
    </row>
    <row r="177" spans="1:22" x14ac:dyDescent="0.2">
      <c r="A177" s="5">
        <v>28876</v>
      </c>
      <c r="B177" s="5" t="s">
        <v>379</v>
      </c>
      <c r="C177">
        <v>1.3689734243634</v>
      </c>
      <c r="D177">
        <v>1.70074347077893</v>
      </c>
      <c r="E177">
        <v>2.04485271830483</v>
      </c>
      <c r="F177">
        <v>1.39264480782583</v>
      </c>
      <c r="G177">
        <v>1.7570252894917799</v>
      </c>
      <c r="H177">
        <v>3.21473124181089</v>
      </c>
      <c r="I177">
        <v>5.9908463139338997</v>
      </c>
      <c r="J177">
        <v>5.5671517579896204</v>
      </c>
      <c r="K177">
        <v>2.7096818810343302</v>
      </c>
      <c r="L177">
        <v>0.132915790256394</v>
      </c>
      <c r="M177">
        <v>4.9892891680099902</v>
      </c>
      <c r="N177">
        <v>6.1221928119300904</v>
      </c>
      <c r="O177">
        <v>1.9989233176360499</v>
      </c>
      <c r="P177">
        <v>3.6720451775812002</v>
      </c>
      <c r="Q177">
        <v>2.6598522512129499</v>
      </c>
      <c r="R177">
        <v>13.873625390080001</v>
      </c>
      <c r="S177">
        <v>1.80317008414663E-3</v>
      </c>
      <c r="T177">
        <v>2.7440360804693899E-2</v>
      </c>
      <c r="U177" t="b">
        <v>1</v>
      </c>
      <c r="V177" t="s">
        <v>307</v>
      </c>
    </row>
    <row r="178" spans="1:22" x14ac:dyDescent="0.2">
      <c r="A178" s="5">
        <v>28893</v>
      </c>
      <c r="B178" s="5" t="s">
        <v>361</v>
      </c>
      <c r="C178">
        <v>2.7509812302382999</v>
      </c>
      <c r="D178">
        <v>2.5251108833695599</v>
      </c>
      <c r="E178">
        <v>3.3808292952676302</v>
      </c>
      <c r="F178">
        <v>2.7605430273755598</v>
      </c>
      <c r="G178">
        <v>2.4755031778843501</v>
      </c>
      <c r="H178">
        <v>4.5144710176662803</v>
      </c>
      <c r="I178">
        <v>6.6930759310994201</v>
      </c>
      <c r="J178">
        <v>5.32556286764886</v>
      </c>
      <c r="K178">
        <v>3.4646148154819301</v>
      </c>
      <c r="L178">
        <v>2.5209393345809601</v>
      </c>
      <c r="M178">
        <v>5.8767175391702802</v>
      </c>
      <c r="N178">
        <v>7.3948166032412601</v>
      </c>
      <c r="O178">
        <v>3.28509965053258</v>
      </c>
      <c r="P178">
        <v>3.0838804276298402</v>
      </c>
      <c r="Q178">
        <v>3.5847027320576998</v>
      </c>
      <c r="R178">
        <v>15.8823593834984</v>
      </c>
      <c r="S178">
        <v>1.03708873092083E-3</v>
      </c>
      <c r="T178">
        <v>2.1706891952546301E-2</v>
      </c>
      <c r="U178" t="b">
        <v>1</v>
      </c>
      <c r="V178" t="s">
        <v>307</v>
      </c>
    </row>
    <row r="179" spans="1:22" x14ac:dyDescent="0.2">
      <c r="A179" s="5">
        <v>28896</v>
      </c>
      <c r="B179" s="5" t="s">
        <v>371</v>
      </c>
      <c r="C179">
        <v>2.0681319119726602</v>
      </c>
      <c r="D179">
        <v>1.4697733153093899</v>
      </c>
      <c r="E179">
        <v>2.9707675402213098</v>
      </c>
      <c r="F179">
        <v>1.84037596441572</v>
      </c>
      <c r="G179">
        <v>2.0959322673799998</v>
      </c>
      <c r="H179">
        <v>3.8364046622892101</v>
      </c>
      <c r="I179">
        <v>4.9245376802685099</v>
      </c>
      <c r="J179">
        <v>4.1543376238474101</v>
      </c>
      <c r="K179">
        <v>4.3756443585201001</v>
      </c>
      <c r="L179">
        <v>1.53399400146853</v>
      </c>
      <c r="M179">
        <v>4.0523474478364596</v>
      </c>
      <c r="N179">
        <v>5.5538573528627397</v>
      </c>
      <c r="O179">
        <v>2.49615674877007</v>
      </c>
      <c r="P179">
        <v>2.3725548692013101</v>
      </c>
      <c r="Q179">
        <v>2.17523203856679</v>
      </c>
      <c r="R179">
        <v>14.7935929703435</v>
      </c>
      <c r="S179">
        <v>1.39282337118223E-3</v>
      </c>
      <c r="T179">
        <v>2.47682960567835E-2</v>
      </c>
      <c r="U179" t="b">
        <v>1</v>
      </c>
      <c r="V179" t="s">
        <v>307</v>
      </c>
    </row>
    <row r="180" spans="1:22" x14ac:dyDescent="0.2">
      <c r="A180" s="5">
        <v>28901</v>
      </c>
      <c r="B180" s="5" t="s">
        <v>401</v>
      </c>
      <c r="C180">
        <v>1.3992760453844</v>
      </c>
      <c r="D180">
        <v>0.28839827153171699</v>
      </c>
      <c r="E180">
        <v>1.4773027405905601</v>
      </c>
      <c r="F180">
        <v>0.69116300859860902</v>
      </c>
      <c r="G180">
        <v>1.0375460454815399</v>
      </c>
      <c r="H180">
        <v>2.4020270366742502</v>
      </c>
      <c r="I180">
        <v>3.2266054530126702</v>
      </c>
      <c r="J180">
        <v>3.0361260771143099</v>
      </c>
      <c r="K180">
        <v>0.97181031089880698</v>
      </c>
      <c r="L180">
        <v>0.64966862579465101</v>
      </c>
      <c r="M180">
        <v>5.4936749105492098</v>
      </c>
      <c r="N180">
        <v>5.33196941330303</v>
      </c>
      <c r="O180">
        <v>1.52336941755655</v>
      </c>
      <c r="P180">
        <v>3.6087242264984898</v>
      </c>
      <c r="Q180">
        <v>1.6224199679720099</v>
      </c>
      <c r="R180">
        <v>12.1019905988885</v>
      </c>
      <c r="S180">
        <v>3.0420088947999799E-3</v>
      </c>
      <c r="T180">
        <v>3.4320956260688103E-2</v>
      </c>
      <c r="U180" t="b">
        <v>1</v>
      </c>
      <c r="V180" t="s">
        <v>307</v>
      </c>
    </row>
    <row r="181" spans="1:22" x14ac:dyDescent="0.2">
      <c r="A181" s="5">
        <v>28903</v>
      </c>
      <c r="B181" s="5" t="s">
        <v>405</v>
      </c>
      <c r="C181">
        <v>0.57662476519871197</v>
      </c>
      <c r="D181">
        <v>1.3496876396775199</v>
      </c>
      <c r="E181">
        <v>1.1306285283856901</v>
      </c>
      <c r="F181">
        <v>0.31715981230225898</v>
      </c>
      <c r="G181">
        <v>0.66437590406143798</v>
      </c>
      <c r="H181">
        <v>1.4963893531663801</v>
      </c>
      <c r="I181">
        <v>3.3378445772510199</v>
      </c>
      <c r="J181">
        <v>2.9101330432538002</v>
      </c>
      <c r="K181">
        <v>2.1080143289259898</v>
      </c>
      <c r="L181">
        <v>0.25053575298807101</v>
      </c>
      <c r="M181">
        <v>4.9432171343371598</v>
      </c>
      <c r="N181">
        <v>3.5149583116067502</v>
      </c>
      <c r="O181">
        <v>0.98693869072542795</v>
      </c>
      <c r="P181">
        <v>3.2299772711643699</v>
      </c>
      <c r="Q181">
        <v>0.88567638671107596</v>
      </c>
      <c r="R181">
        <v>11.823936411313101</v>
      </c>
      <c r="S181">
        <v>3.3132624478395701E-3</v>
      </c>
      <c r="T181">
        <v>3.5376556336027001E-2</v>
      </c>
      <c r="U181" t="b">
        <v>1</v>
      </c>
      <c r="V181" t="s">
        <v>307</v>
      </c>
    </row>
    <row r="182" spans="1:22" x14ac:dyDescent="0.2">
      <c r="A182" s="5">
        <v>28904</v>
      </c>
      <c r="B182" s="5" t="s">
        <v>389</v>
      </c>
      <c r="C182">
        <v>2.1502596338926301</v>
      </c>
      <c r="D182">
        <v>1.21869135053068</v>
      </c>
      <c r="E182">
        <v>2.1277122981501502</v>
      </c>
      <c r="F182">
        <v>1.07464022570838</v>
      </c>
      <c r="G182">
        <v>1.4617951379041201</v>
      </c>
      <c r="H182">
        <v>3.7812636846914298</v>
      </c>
      <c r="I182">
        <v>3.7128336752844402</v>
      </c>
      <c r="J182">
        <v>4.2088721271609497</v>
      </c>
      <c r="K182">
        <v>2.7123420500862698</v>
      </c>
      <c r="L182">
        <v>1.2185492071769699</v>
      </c>
      <c r="M182">
        <v>5.3380816007901704</v>
      </c>
      <c r="N182">
        <v>5.0751629437589596</v>
      </c>
      <c r="O182">
        <v>1.11136735805985</v>
      </c>
      <c r="P182">
        <v>2.77662774806771</v>
      </c>
      <c r="Q182">
        <v>1.8727019500111199</v>
      </c>
      <c r="R182">
        <v>12.869697668179301</v>
      </c>
      <c r="S182">
        <v>2.41456627395044E-3</v>
      </c>
      <c r="T182">
        <v>3.1378630155693699E-2</v>
      </c>
      <c r="U182" t="b">
        <v>1</v>
      </c>
      <c r="V182" t="s">
        <v>307</v>
      </c>
    </row>
    <row r="183" spans="1:22" x14ac:dyDescent="0.2">
      <c r="A183" s="5">
        <v>28908</v>
      </c>
      <c r="B183" s="5" t="s">
        <v>366</v>
      </c>
      <c r="C183">
        <v>5.2379059559979098</v>
      </c>
      <c r="D183">
        <v>4.1444037935343099</v>
      </c>
      <c r="E183">
        <v>5.6868041883096296</v>
      </c>
      <c r="F183">
        <v>4.6441895590693996</v>
      </c>
      <c r="G183">
        <v>3.9414138753427799</v>
      </c>
      <c r="H183">
        <v>6.6428651733980004</v>
      </c>
      <c r="I183">
        <v>8.1250449941868403</v>
      </c>
      <c r="J183">
        <v>9.2835001753250808</v>
      </c>
      <c r="K183">
        <v>5.9905769852730302</v>
      </c>
      <c r="L183">
        <v>3.75117586577284</v>
      </c>
      <c r="M183">
        <v>6.0663800649360899</v>
      </c>
      <c r="N183">
        <v>9.6678495002501101</v>
      </c>
      <c r="O183">
        <v>7.3342295845212897</v>
      </c>
      <c r="P183">
        <v>3.2109019331191</v>
      </c>
      <c r="Q183">
        <v>5.9776089719677001</v>
      </c>
      <c r="R183">
        <v>15.2814064867233</v>
      </c>
      <c r="S183">
        <v>1.2187399929744799E-3</v>
      </c>
      <c r="T183">
        <v>2.3422695001128299E-2</v>
      </c>
      <c r="U183" t="b">
        <v>1</v>
      </c>
      <c r="V183" t="s">
        <v>307</v>
      </c>
    </row>
    <row r="184" spans="1:22" x14ac:dyDescent="0.2">
      <c r="A184" s="5">
        <v>28912</v>
      </c>
      <c r="B184" s="5" t="s">
        <v>411</v>
      </c>
      <c r="C184">
        <v>4.92604883187136</v>
      </c>
      <c r="D184">
        <v>4.4503477089359196</v>
      </c>
      <c r="E184">
        <v>5.2702104363952502</v>
      </c>
      <c r="F184">
        <v>4.5198841916464998</v>
      </c>
      <c r="G184">
        <v>3.7427627194143702</v>
      </c>
      <c r="H184">
        <v>7.0463892652336204</v>
      </c>
      <c r="I184">
        <v>7.8082596728887497</v>
      </c>
      <c r="J184">
        <v>8.8353705213738891</v>
      </c>
      <c r="K184">
        <v>4.1715658235261204</v>
      </c>
      <c r="L184">
        <v>2.6676777707658501</v>
      </c>
      <c r="M184">
        <v>8.2005861016575103</v>
      </c>
      <c r="N184">
        <v>8.6322303825656395</v>
      </c>
      <c r="O184">
        <v>4.2277950350236697</v>
      </c>
      <c r="P184">
        <v>2.9734889633369299</v>
      </c>
      <c r="Q184">
        <v>5.4760815524364999</v>
      </c>
      <c r="R184">
        <v>11.474842730166101</v>
      </c>
      <c r="S184">
        <v>3.6933883814350399E-3</v>
      </c>
      <c r="T184">
        <v>3.7166309435207601E-2</v>
      </c>
      <c r="U184" t="b">
        <v>1</v>
      </c>
      <c r="V184" t="s">
        <v>307</v>
      </c>
    </row>
    <row r="185" spans="1:22" x14ac:dyDescent="0.2">
      <c r="A185" s="5">
        <v>28914</v>
      </c>
      <c r="B185" s="5" t="s">
        <v>423</v>
      </c>
      <c r="C185">
        <v>4.67666729109858</v>
      </c>
      <c r="D185">
        <v>3.61508012199489</v>
      </c>
      <c r="E185">
        <v>5.0430126801679096</v>
      </c>
      <c r="F185">
        <v>3.9777239023630799</v>
      </c>
      <c r="G185">
        <v>3.2936398317959501</v>
      </c>
      <c r="H185">
        <v>5.5843046788600601</v>
      </c>
      <c r="I185">
        <v>8.0187084895937808</v>
      </c>
      <c r="J185">
        <v>8.9368153223532207</v>
      </c>
      <c r="K185">
        <v>4.2342294059921599</v>
      </c>
      <c r="L185">
        <v>1.7702057455179701</v>
      </c>
      <c r="M185">
        <v>6.1238456939595096</v>
      </c>
      <c r="N185">
        <v>8.8454221266695292</v>
      </c>
      <c r="O185">
        <v>5.0310003252223998</v>
      </c>
      <c r="P185">
        <v>3.2270159588705298</v>
      </c>
      <c r="Q185">
        <v>5.2824102757254403</v>
      </c>
      <c r="R185">
        <v>10.747166863409801</v>
      </c>
      <c r="S185">
        <v>4.6555683911256897E-3</v>
      </c>
      <c r="T185">
        <v>4.1538872637123199E-2</v>
      </c>
      <c r="U185" t="b">
        <v>1</v>
      </c>
      <c r="V185" t="s">
        <v>307</v>
      </c>
    </row>
    <row r="186" spans="1:22" x14ac:dyDescent="0.2">
      <c r="A186" s="5">
        <v>28915</v>
      </c>
      <c r="B186" s="5" t="s">
        <v>426</v>
      </c>
      <c r="C186">
        <v>0.73184821882893403</v>
      </c>
      <c r="D186">
        <v>0.63957726693485295</v>
      </c>
      <c r="E186">
        <v>1.2014910379530299</v>
      </c>
      <c r="F186">
        <v>0.31961150211230999</v>
      </c>
      <c r="G186">
        <v>0.43720870325509997</v>
      </c>
      <c r="H186">
        <v>1.0570349214983199</v>
      </c>
      <c r="I186">
        <v>3.2210405935936799</v>
      </c>
      <c r="J186">
        <v>4.0198548262822698</v>
      </c>
      <c r="K186">
        <v>1.84215367712475</v>
      </c>
      <c r="L186">
        <v>0.46727627320394499</v>
      </c>
      <c r="M186">
        <v>1.9030873593342399</v>
      </c>
      <c r="N186">
        <v>3.4933604471302702</v>
      </c>
      <c r="O186">
        <v>0.23895391096958199</v>
      </c>
      <c r="P186">
        <v>2.9665754944030001</v>
      </c>
      <c r="Q186">
        <v>0.284322775513416</v>
      </c>
      <c r="R186">
        <v>10.248029689859299</v>
      </c>
      <c r="S186">
        <v>5.4798616036381698E-3</v>
      </c>
      <c r="T186">
        <v>4.4529662686363297E-2</v>
      </c>
      <c r="U186" t="b">
        <v>1</v>
      </c>
      <c r="V186" t="s">
        <v>307</v>
      </c>
    </row>
    <row r="187" spans="1:22" x14ac:dyDescent="0.2">
      <c r="A187" s="5">
        <v>28930</v>
      </c>
      <c r="B187" s="5" t="s">
        <v>412</v>
      </c>
      <c r="C187">
        <v>2.5638749049606102</v>
      </c>
      <c r="D187">
        <v>2.0345923598345399</v>
      </c>
      <c r="E187">
        <v>2.7547128540044401</v>
      </c>
      <c r="F187">
        <v>2.3379593624330002</v>
      </c>
      <c r="G187">
        <v>1.4617951379041201</v>
      </c>
      <c r="H187">
        <v>3.65198210923216</v>
      </c>
      <c r="I187">
        <v>5.9160341970401804</v>
      </c>
      <c r="J187">
        <v>4.4430065797639404</v>
      </c>
      <c r="K187">
        <v>2.0346976671911698</v>
      </c>
      <c r="L187">
        <v>1.3848759724871</v>
      </c>
      <c r="M187">
        <v>4.8751707688241899</v>
      </c>
      <c r="N187">
        <v>6.5263751903352096</v>
      </c>
      <c r="O187">
        <v>2.8753522073779498</v>
      </c>
      <c r="P187">
        <v>2.81654024098806</v>
      </c>
      <c r="Q187">
        <v>2.7200106652778899</v>
      </c>
      <c r="R187">
        <v>11.482569183902401</v>
      </c>
      <c r="S187">
        <v>3.6844584984564001E-3</v>
      </c>
      <c r="T187">
        <v>3.7166309435207601E-2</v>
      </c>
      <c r="U187" t="b">
        <v>1</v>
      </c>
      <c r="V187" t="s">
        <v>307</v>
      </c>
    </row>
    <row r="188" spans="1:22" x14ac:dyDescent="0.2">
      <c r="A188" s="5">
        <v>28933</v>
      </c>
      <c r="B188" s="5" t="s">
        <v>362</v>
      </c>
      <c r="C188">
        <v>1.4861758720626099</v>
      </c>
      <c r="D188">
        <v>0.99677461108399701</v>
      </c>
      <c r="E188">
        <v>2.4750099274270099</v>
      </c>
      <c r="F188">
        <v>1.1564612229823901</v>
      </c>
      <c r="G188">
        <v>1.19324083708924</v>
      </c>
      <c r="H188">
        <v>3.1925567970778199</v>
      </c>
      <c r="I188">
        <v>4.7912695885588601</v>
      </c>
      <c r="J188">
        <v>3.9292366493351198</v>
      </c>
      <c r="K188">
        <v>4.4050336058453698</v>
      </c>
      <c r="L188">
        <v>0.96196909705011602</v>
      </c>
      <c r="M188">
        <v>3.44912633525932</v>
      </c>
      <c r="N188">
        <v>5.3411654542712403</v>
      </c>
      <c r="O188">
        <v>2.0441542963398001</v>
      </c>
      <c r="P188">
        <v>2.9389383302040302</v>
      </c>
      <c r="Q188">
        <v>1.8650607105197201</v>
      </c>
      <c r="R188">
        <v>15.8359475141791</v>
      </c>
      <c r="S188">
        <v>1.0499728856782999E-3</v>
      </c>
      <c r="T188">
        <v>2.1818116775699E-2</v>
      </c>
      <c r="U188" t="b">
        <v>1</v>
      </c>
      <c r="V188" t="s">
        <v>307</v>
      </c>
    </row>
    <row r="189" spans="1:22" x14ac:dyDescent="0.2">
      <c r="A189" s="5">
        <v>28935</v>
      </c>
      <c r="B189" s="5" t="s">
        <v>393</v>
      </c>
      <c r="C189">
        <v>1.75472592356872</v>
      </c>
      <c r="D189">
        <v>1.4697733153093899</v>
      </c>
      <c r="E189">
        <v>2.2226831885425198</v>
      </c>
      <c r="F189">
        <v>2.0259662685943201</v>
      </c>
      <c r="G189">
        <v>1.4617951379041201</v>
      </c>
      <c r="H189">
        <v>3.2905873609610299</v>
      </c>
      <c r="I189">
        <v>5.8505447387317098</v>
      </c>
      <c r="J189">
        <v>3.1795634659433998</v>
      </c>
      <c r="K189">
        <v>1.8332347794416</v>
      </c>
      <c r="L189">
        <v>1.8695486085655</v>
      </c>
      <c r="M189">
        <v>4.0212015258290501</v>
      </c>
      <c r="N189">
        <v>6.1404465500596297</v>
      </c>
      <c r="O189">
        <v>2.0125866234469698</v>
      </c>
      <c r="P189">
        <v>3.0330281471962302</v>
      </c>
      <c r="Q189">
        <v>2.29350322784591</v>
      </c>
      <c r="R189">
        <v>12.4482694788221</v>
      </c>
      <c r="S189">
        <v>2.7386423756871601E-3</v>
      </c>
      <c r="T189">
        <v>3.2942131052981299E-2</v>
      </c>
      <c r="U189" t="b">
        <v>1</v>
      </c>
      <c r="V189" t="s">
        <v>307</v>
      </c>
    </row>
    <row r="190" spans="1:22" x14ac:dyDescent="0.2">
      <c r="A190" s="5">
        <v>28937</v>
      </c>
      <c r="B190" s="5" t="s">
        <v>429</v>
      </c>
      <c r="C190">
        <v>2.58371598465973</v>
      </c>
      <c r="D190">
        <v>1.2856757877398299</v>
      </c>
      <c r="E190">
        <v>3.7107273653347401</v>
      </c>
      <c r="F190">
        <v>1.84037596441572</v>
      </c>
      <c r="G190">
        <v>1.78922208857683</v>
      </c>
      <c r="H190">
        <v>3.4117220584884702</v>
      </c>
      <c r="I190">
        <v>5.4901400870544004</v>
      </c>
      <c r="J190">
        <v>4.6542550140153001</v>
      </c>
      <c r="K190">
        <v>2.6645375464568501</v>
      </c>
      <c r="L190">
        <v>1.5804610350952899</v>
      </c>
      <c r="M190">
        <v>6.3496892326165097</v>
      </c>
      <c r="N190">
        <v>6.8944148763743103</v>
      </c>
      <c r="O190">
        <v>2.8033855477394098</v>
      </c>
      <c r="P190">
        <v>2.9277632939634599</v>
      </c>
      <c r="Q190">
        <v>3.0895645894550099</v>
      </c>
      <c r="R190">
        <v>10.1125759836067</v>
      </c>
      <c r="S190">
        <v>5.73126291266927E-3</v>
      </c>
      <c r="T190">
        <v>4.53473467897339E-2</v>
      </c>
      <c r="U190" t="b">
        <v>1</v>
      </c>
      <c r="V190" t="s">
        <v>307</v>
      </c>
    </row>
    <row r="191" spans="1:22" x14ac:dyDescent="0.2">
      <c r="A191" s="5">
        <v>28938</v>
      </c>
      <c r="B191" s="5" t="s">
        <v>356</v>
      </c>
      <c r="C191">
        <v>2.48166382811847</v>
      </c>
      <c r="D191">
        <v>1.73240790052043</v>
      </c>
      <c r="E191">
        <v>3.1262519694993101</v>
      </c>
      <c r="F191">
        <v>2.1509998027234101</v>
      </c>
      <c r="G191">
        <v>1.7395552701578001</v>
      </c>
      <c r="H191">
        <v>5.6082797751067899</v>
      </c>
      <c r="I191">
        <v>5.2793583908352399</v>
      </c>
      <c r="J191">
        <v>4.0235316714965599</v>
      </c>
      <c r="K191">
        <v>2.7586131976810599</v>
      </c>
      <c r="L191">
        <v>1.79268996390697</v>
      </c>
      <c r="M191">
        <v>4.3896671370557598</v>
      </c>
      <c r="N191">
        <v>6.0023543720345298</v>
      </c>
      <c r="O191">
        <v>4.2298673538093903</v>
      </c>
      <c r="P191">
        <v>2.6737844269765101</v>
      </c>
      <c r="Q191">
        <v>2.6524916114213601</v>
      </c>
      <c r="R191">
        <v>16.408174021226799</v>
      </c>
      <c r="S191">
        <v>9.0292154191206502E-4</v>
      </c>
      <c r="T191">
        <v>2.0572280593241701E-2</v>
      </c>
      <c r="U191" t="b">
        <v>1</v>
      </c>
      <c r="V191" t="s">
        <v>307</v>
      </c>
    </row>
    <row r="192" spans="1:22" x14ac:dyDescent="0.2">
      <c r="A192" s="5">
        <v>28940</v>
      </c>
      <c r="B192" s="5" t="s">
        <v>368</v>
      </c>
      <c r="C192">
        <v>2.5026599478547298</v>
      </c>
      <c r="D192">
        <v>2.6059679229104402</v>
      </c>
      <c r="E192">
        <v>3.1745668231800499</v>
      </c>
      <c r="F192">
        <v>2.1509998027234101</v>
      </c>
      <c r="G192">
        <v>2.4448392204639702</v>
      </c>
      <c r="H192">
        <v>3.9407402895966199</v>
      </c>
      <c r="I192">
        <v>5.7706546338599196</v>
      </c>
      <c r="J192">
        <v>5.28806080077901</v>
      </c>
      <c r="K192">
        <v>4.7580954931466604</v>
      </c>
      <c r="L192">
        <v>1.53399400146853</v>
      </c>
      <c r="M192">
        <v>8.4247998544717895</v>
      </c>
      <c r="N192">
        <v>6.43484587993271</v>
      </c>
      <c r="O192">
        <v>3.1465434585232601</v>
      </c>
      <c r="P192">
        <v>3.7874709534276598</v>
      </c>
      <c r="Q192">
        <v>4.01280174833175</v>
      </c>
      <c r="R192">
        <v>14.9084409599845</v>
      </c>
      <c r="S192">
        <v>1.34944330525548E-3</v>
      </c>
      <c r="T192">
        <v>2.43605247700866E-2</v>
      </c>
      <c r="U192" t="b">
        <v>1</v>
      </c>
      <c r="V192" t="s">
        <v>307</v>
      </c>
    </row>
    <row r="193" spans="1:22" x14ac:dyDescent="0.2">
      <c r="A193" s="5">
        <v>28941</v>
      </c>
      <c r="B193" s="5" t="s">
        <v>419</v>
      </c>
      <c r="C193">
        <v>2.5026599478547298</v>
      </c>
      <c r="D193">
        <v>1.9127449057905199</v>
      </c>
      <c r="E193">
        <v>3.4609334416253001</v>
      </c>
      <c r="F193">
        <v>1.62733656346202</v>
      </c>
      <c r="G193">
        <v>2.6736357437967602</v>
      </c>
      <c r="H193">
        <v>4.5478938073813397</v>
      </c>
      <c r="I193">
        <v>5.2471477625871197</v>
      </c>
      <c r="J193">
        <v>5.5586409617382602</v>
      </c>
      <c r="K193">
        <v>2.5638967978071401</v>
      </c>
      <c r="L193">
        <v>1.79268996390697</v>
      </c>
      <c r="M193">
        <v>4.9814774463226099</v>
      </c>
      <c r="N193">
        <v>8.3631362096350603</v>
      </c>
      <c r="O193">
        <v>2.5846886909977802</v>
      </c>
      <c r="P193">
        <v>3.5690739420045401</v>
      </c>
      <c r="Q193">
        <v>3.76462600199023</v>
      </c>
      <c r="R193">
        <v>11.126081520735699</v>
      </c>
      <c r="S193">
        <v>4.1231785210128899E-3</v>
      </c>
      <c r="T193">
        <v>3.9161586064079802E-2</v>
      </c>
      <c r="U193" t="b">
        <v>1</v>
      </c>
      <c r="V193" t="s">
        <v>307</v>
      </c>
    </row>
    <row r="194" spans="1:22" x14ac:dyDescent="0.2">
      <c r="A194" s="5">
        <v>28943</v>
      </c>
      <c r="B194" s="5" t="s">
        <v>392</v>
      </c>
      <c r="C194">
        <v>1.0458091765742601</v>
      </c>
      <c r="D194">
        <v>1.9951090378390499</v>
      </c>
      <c r="E194">
        <v>2.6673681473446398</v>
      </c>
      <c r="F194">
        <v>1.62733656346202</v>
      </c>
      <c r="G194">
        <v>1.4617951379041201</v>
      </c>
      <c r="H194">
        <v>3.8685051797999699</v>
      </c>
      <c r="I194">
        <v>4.8567759778493302</v>
      </c>
      <c r="J194">
        <v>4.5312510783539599</v>
      </c>
      <c r="K194">
        <v>1.87584094007645</v>
      </c>
      <c r="L194">
        <v>0.89000072983432499</v>
      </c>
      <c r="M194">
        <v>4.2622630159123398</v>
      </c>
      <c r="N194">
        <v>6.4391347331201896</v>
      </c>
      <c r="O194">
        <v>3.0565365536837801</v>
      </c>
      <c r="P194">
        <v>3.0652799903027401</v>
      </c>
      <c r="Q194">
        <v>2.38704349381561</v>
      </c>
      <c r="R194">
        <v>12.6873047817929</v>
      </c>
      <c r="S194">
        <v>2.5491854812681601E-3</v>
      </c>
      <c r="T194">
        <v>3.22078570559238E-2</v>
      </c>
      <c r="U194" t="b">
        <v>1</v>
      </c>
      <c r="V194" t="s">
        <v>307</v>
      </c>
    </row>
    <row r="195" spans="1:22" x14ac:dyDescent="0.2">
      <c r="A195" s="5">
        <v>28947</v>
      </c>
      <c r="B195" s="5" t="s">
        <v>436</v>
      </c>
      <c r="C195">
        <v>4.5661917285583797</v>
      </c>
      <c r="D195">
        <v>4.9841286890719596</v>
      </c>
      <c r="E195">
        <v>5.9191680936753901</v>
      </c>
      <c r="F195">
        <v>5.5006196675385501</v>
      </c>
      <c r="G195">
        <v>4.6304118245786201</v>
      </c>
      <c r="H195">
        <v>6.5549123697693998</v>
      </c>
      <c r="I195">
        <v>7.7670229527322201</v>
      </c>
      <c r="J195">
        <v>8.9286958272108201</v>
      </c>
      <c r="K195">
        <v>6.5805464882773199</v>
      </c>
      <c r="L195">
        <v>3.1505744362794998</v>
      </c>
      <c r="M195">
        <v>7.4377868848990696</v>
      </c>
      <c r="N195">
        <v>8.5117778803774904</v>
      </c>
      <c r="O195">
        <v>4.4338300612417196</v>
      </c>
      <c r="P195">
        <v>2.3216390521265899</v>
      </c>
      <c r="Q195">
        <v>2.2704441470347998</v>
      </c>
      <c r="R195">
        <v>9.5781964311269494</v>
      </c>
      <c r="S195">
        <v>6.8590800389098702E-3</v>
      </c>
      <c r="T195">
        <v>4.92602281531253E-2</v>
      </c>
      <c r="U195" t="b">
        <v>1</v>
      </c>
      <c r="V195" t="s">
        <v>307</v>
      </c>
    </row>
    <row r="196" spans="1:22" x14ac:dyDescent="0.2">
      <c r="A196" s="5">
        <v>29802</v>
      </c>
      <c r="B196" s="5" t="s">
        <v>293</v>
      </c>
      <c r="C196">
        <v>3.91177506211667</v>
      </c>
      <c r="D196">
        <v>2.3732360248103901</v>
      </c>
      <c r="E196">
        <v>4.9080049223455902</v>
      </c>
      <c r="F196">
        <v>3.87207106269351</v>
      </c>
      <c r="G196">
        <v>1.6018007400755701</v>
      </c>
      <c r="H196">
        <v>1.1926261665709399</v>
      </c>
      <c r="I196">
        <v>2.8684190915789598</v>
      </c>
      <c r="J196">
        <v>1.9564966362907601</v>
      </c>
      <c r="K196">
        <v>0.17406558190965499</v>
      </c>
      <c r="L196">
        <v>0.42364530492339197</v>
      </c>
      <c r="M196">
        <v>1.18631566562447</v>
      </c>
      <c r="N196">
        <v>2.5529002424274001</v>
      </c>
      <c r="O196">
        <v>1.5500016897336599</v>
      </c>
      <c r="P196">
        <v>-2.4094771585577499</v>
      </c>
      <c r="Q196">
        <v>1.91573019850486</v>
      </c>
      <c r="R196">
        <v>11.507887504092601</v>
      </c>
      <c r="S196">
        <v>3.6553674840461101E-3</v>
      </c>
      <c r="T196">
        <v>3.7056989432122697E-2</v>
      </c>
      <c r="U196" t="b">
        <v>1</v>
      </c>
      <c r="V196" t="s">
        <v>199</v>
      </c>
    </row>
    <row r="197" spans="1:22" x14ac:dyDescent="0.2">
      <c r="A197" s="5">
        <v>51237</v>
      </c>
      <c r="B197" s="5" t="s">
        <v>318</v>
      </c>
      <c r="C197">
        <v>2.2169441773416301</v>
      </c>
      <c r="D197">
        <v>2.5905138324990298</v>
      </c>
      <c r="E197">
        <v>3.5098740418237599</v>
      </c>
      <c r="F197">
        <v>2.2654318833933398</v>
      </c>
      <c r="G197">
        <v>3.0265361204837302</v>
      </c>
      <c r="H197">
        <v>5.3865600872747699</v>
      </c>
      <c r="I197">
        <v>6.4842830522397596</v>
      </c>
      <c r="J197">
        <v>6.6645666299370498</v>
      </c>
      <c r="K197">
        <v>4.8473669344812897</v>
      </c>
      <c r="L197">
        <v>2.4922780874736401</v>
      </c>
      <c r="M197">
        <v>6.1164196451050303</v>
      </c>
      <c r="N197">
        <v>7.4177772875399501</v>
      </c>
      <c r="O197">
        <v>4.3012765999650799</v>
      </c>
      <c r="P197">
        <v>3.4323110187721899</v>
      </c>
      <c r="Q197">
        <v>5.1289882259124999</v>
      </c>
      <c r="R197">
        <v>25.567927712095301</v>
      </c>
      <c r="S197">
        <v>1.1171824019426499E-4</v>
      </c>
      <c r="T197">
        <v>1.07286325262246E-2</v>
      </c>
      <c r="U197" t="b">
        <v>1</v>
      </c>
      <c r="V197" t="s">
        <v>307</v>
      </c>
    </row>
    <row r="198" spans="1:22" x14ac:dyDescent="0.2">
      <c r="A198" s="5">
        <v>51514</v>
      </c>
      <c r="B198" s="5" t="s">
        <v>348</v>
      </c>
      <c r="C198">
        <v>0.37881882520215798</v>
      </c>
      <c r="D198">
        <v>0.50807322619371897</v>
      </c>
      <c r="E198">
        <v>0.59629227208825297</v>
      </c>
      <c r="F198">
        <v>0.36193546712732699</v>
      </c>
      <c r="G198">
        <v>1.34503059717343</v>
      </c>
      <c r="H198">
        <v>1.4111189716741801</v>
      </c>
      <c r="I198">
        <v>2.1481834444507002</v>
      </c>
      <c r="J198">
        <v>2.2074808965142498</v>
      </c>
      <c r="K198">
        <v>0.86012818854737805</v>
      </c>
      <c r="L198">
        <v>2.0821156427599798</v>
      </c>
      <c r="M198">
        <v>1.4594106193468299</v>
      </c>
      <c r="N198">
        <v>2.51889812328846</v>
      </c>
      <c r="O198">
        <v>1.3081005023069201</v>
      </c>
      <c r="P198">
        <v>2.0819230579972898</v>
      </c>
      <c r="Q198">
        <v>3.1112569030033201</v>
      </c>
      <c r="R198">
        <v>17.5934784118304</v>
      </c>
      <c r="S198">
        <v>6.6649922735583802E-4</v>
      </c>
      <c r="T198">
        <v>1.87036645516842E-2</v>
      </c>
      <c r="U198" t="b">
        <v>1</v>
      </c>
      <c r="V198" t="s">
        <v>307</v>
      </c>
    </row>
    <row r="199" spans="1:22" x14ac:dyDescent="0.2">
      <c r="A199" s="5">
        <v>51659</v>
      </c>
      <c r="B199" s="5" t="s">
        <v>342</v>
      </c>
      <c r="C199">
        <v>0.72917058248922295</v>
      </c>
      <c r="D199">
        <v>0.67109970531438701</v>
      </c>
      <c r="E199">
        <v>1.1433578991750999</v>
      </c>
      <c r="F199">
        <v>0.76101276288428499</v>
      </c>
      <c r="G199">
        <v>1.5768514170942101</v>
      </c>
      <c r="H199">
        <v>1.93972353080669</v>
      </c>
      <c r="I199">
        <v>2.3177398020453399</v>
      </c>
      <c r="J199">
        <v>2.8424916241426099</v>
      </c>
      <c r="K199">
        <v>1.3897393919713299</v>
      </c>
      <c r="L199">
        <v>2.3066997263657099</v>
      </c>
      <c r="M199">
        <v>1.7609404518321601</v>
      </c>
      <c r="N199">
        <v>3.4890670829125701</v>
      </c>
      <c r="O199">
        <v>2.00017284607824</v>
      </c>
      <c r="P199">
        <v>2.0521034209503601</v>
      </c>
      <c r="Q199">
        <v>1.8595204568680599</v>
      </c>
      <c r="R199">
        <v>18.743893899565801</v>
      </c>
      <c r="S199">
        <v>5.0178720181551803E-4</v>
      </c>
      <c r="T199">
        <v>1.69481525524093E-2</v>
      </c>
      <c r="U199" t="b">
        <v>1</v>
      </c>
      <c r="V199" t="s">
        <v>307</v>
      </c>
    </row>
    <row r="200" spans="1:22" x14ac:dyDescent="0.2">
      <c r="A200" s="5">
        <v>51673</v>
      </c>
      <c r="B200" s="5" t="s">
        <v>242</v>
      </c>
      <c r="C200">
        <v>3.4741570858861102</v>
      </c>
      <c r="D200">
        <v>2.3259409424545998</v>
      </c>
      <c r="E200">
        <v>2.5451026670249099</v>
      </c>
      <c r="F200">
        <v>3.2994270914704602</v>
      </c>
      <c r="G200">
        <v>1.07435322926163</v>
      </c>
      <c r="H200">
        <v>0.37195766100037098</v>
      </c>
      <c r="I200">
        <v>1.3050808523019899</v>
      </c>
      <c r="J200">
        <v>1.30124008655384</v>
      </c>
      <c r="K200">
        <v>0.83329320808613605</v>
      </c>
      <c r="L200">
        <v>0.63160708111490704</v>
      </c>
      <c r="M200">
        <v>0.14812369986622601</v>
      </c>
      <c r="N200">
        <v>0.258742115258696</v>
      </c>
      <c r="O200">
        <v>1.45535084986679</v>
      </c>
      <c r="P200">
        <v>-2.8036721064747798</v>
      </c>
      <c r="Q200">
        <v>1.69258981036599</v>
      </c>
      <c r="R200">
        <v>21.756815828465498</v>
      </c>
      <c r="S200">
        <v>2.4956493598163201E-4</v>
      </c>
      <c r="T200">
        <v>1.4099965502147401E-2</v>
      </c>
      <c r="U200" t="b">
        <v>1</v>
      </c>
      <c r="V200" t="s">
        <v>199</v>
      </c>
    </row>
    <row r="201" spans="1:22" x14ac:dyDescent="0.2">
      <c r="A201" s="5">
        <v>55022</v>
      </c>
      <c r="B201" s="5" t="s">
        <v>259</v>
      </c>
      <c r="C201">
        <v>3.2817194551167499</v>
      </c>
      <c r="D201">
        <v>3.052667834687</v>
      </c>
      <c r="E201">
        <v>2.8895454186437401</v>
      </c>
      <c r="F201">
        <v>2.5749665492518399</v>
      </c>
      <c r="G201">
        <v>2.0581316091228499</v>
      </c>
      <c r="H201">
        <v>0.42579536899530002</v>
      </c>
      <c r="I201">
        <v>1.73449448226962</v>
      </c>
      <c r="J201">
        <v>1.6953467926394601</v>
      </c>
      <c r="K201">
        <v>0.57950169930074102</v>
      </c>
      <c r="L201">
        <v>0.19697413983332801</v>
      </c>
      <c r="M201">
        <v>0.15340904344193801</v>
      </c>
      <c r="N201">
        <v>8.5691540453014303E-2</v>
      </c>
      <c r="O201">
        <v>1.1074325348152001</v>
      </c>
      <c r="P201">
        <v>-2.8371445893409502</v>
      </c>
      <c r="Q201">
        <v>3.1047276252219902</v>
      </c>
      <c r="R201">
        <v>17.326801408312999</v>
      </c>
      <c r="S201">
        <v>7.1289074434430103E-4</v>
      </c>
      <c r="T201">
        <v>1.8974574454147099E-2</v>
      </c>
      <c r="U201" t="b">
        <v>1</v>
      </c>
      <c r="V201" t="s">
        <v>199</v>
      </c>
    </row>
    <row r="202" spans="1:22" x14ac:dyDescent="0.2">
      <c r="A202" s="5">
        <v>55301</v>
      </c>
      <c r="B202" s="5" t="s">
        <v>343</v>
      </c>
      <c r="C202">
        <v>0.12605871227898499</v>
      </c>
      <c r="D202">
        <v>0.71092253753935797</v>
      </c>
      <c r="E202">
        <v>0.35185070225530302</v>
      </c>
      <c r="F202">
        <v>0.24204529984026801</v>
      </c>
      <c r="G202">
        <v>2.1121927501179698</v>
      </c>
      <c r="H202">
        <v>5.7281740830729202</v>
      </c>
      <c r="I202">
        <v>3.7030287139362001</v>
      </c>
      <c r="J202">
        <v>1.1020770107431701</v>
      </c>
      <c r="K202">
        <v>6.0123710467034099</v>
      </c>
      <c r="L202">
        <v>1.3990199529026801</v>
      </c>
      <c r="M202">
        <v>5.0017541221822199</v>
      </c>
      <c r="N202">
        <v>6.8782835744829498</v>
      </c>
      <c r="O202">
        <v>3.1197027975267799</v>
      </c>
      <c r="P202">
        <v>5.3214005994355604</v>
      </c>
      <c r="Q202">
        <v>5.4013027802637703</v>
      </c>
      <c r="R202">
        <v>18.656409561144802</v>
      </c>
      <c r="S202">
        <v>5.12554641686172E-4</v>
      </c>
      <c r="T202">
        <v>1.7030792866936002E-2</v>
      </c>
      <c r="U202" t="b">
        <v>1</v>
      </c>
      <c r="V202" t="s">
        <v>307</v>
      </c>
    </row>
    <row r="203" spans="1:22" x14ac:dyDescent="0.2">
      <c r="A203" s="5">
        <v>55355</v>
      </c>
      <c r="B203" s="5" t="s">
        <v>365</v>
      </c>
      <c r="C203">
        <v>0.36565159153693699</v>
      </c>
      <c r="D203">
        <v>0.41009054568894099</v>
      </c>
      <c r="E203">
        <v>0.72654390229945998</v>
      </c>
      <c r="F203">
        <v>0.23379714356378101</v>
      </c>
      <c r="G203">
        <v>1.28038511749735</v>
      </c>
      <c r="H203">
        <v>1.5294545614622901</v>
      </c>
      <c r="I203">
        <v>2.1521723530406902</v>
      </c>
      <c r="J203">
        <v>2.1854564349299501</v>
      </c>
      <c r="K203">
        <v>0.770104993678417</v>
      </c>
      <c r="L203">
        <v>2.09276023353911</v>
      </c>
      <c r="M203">
        <v>1.2339559420714501</v>
      </c>
      <c r="N203">
        <v>2.2669625732638199</v>
      </c>
      <c r="O203">
        <v>1.30673435681396</v>
      </c>
      <c r="P203">
        <v>2.0811485254551898</v>
      </c>
      <c r="Q203">
        <v>2.47249334480601</v>
      </c>
      <c r="R203">
        <v>15.4276165522014</v>
      </c>
      <c r="S203">
        <v>1.1714486067919399E-3</v>
      </c>
      <c r="T203">
        <v>2.2988696149393601E-2</v>
      </c>
      <c r="U203" t="b">
        <v>1</v>
      </c>
      <c r="V203" t="s">
        <v>307</v>
      </c>
    </row>
    <row r="204" spans="1:22" x14ac:dyDescent="0.2">
      <c r="A204" s="5">
        <v>55512</v>
      </c>
      <c r="B204" s="5" t="s">
        <v>211</v>
      </c>
      <c r="C204">
        <v>2.5005268026908598</v>
      </c>
      <c r="D204">
        <v>1.7525115465496099</v>
      </c>
      <c r="E204">
        <v>2.5968220466706899</v>
      </c>
      <c r="F204">
        <v>2.0740839806815301</v>
      </c>
      <c r="G204">
        <v>0.60939351952621201</v>
      </c>
      <c r="H204">
        <v>0.41177751737212698</v>
      </c>
      <c r="I204">
        <v>0.38126468168852901</v>
      </c>
      <c r="J204">
        <v>1.01545012948776</v>
      </c>
      <c r="K204">
        <v>0.34879975657690199</v>
      </c>
      <c r="L204">
        <v>0.91955178426023398</v>
      </c>
      <c r="M204">
        <v>0.36058398724884999</v>
      </c>
      <c r="N204">
        <v>0.56345779897701298</v>
      </c>
      <c r="O204">
        <v>0.52920591004009099</v>
      </c>
      <c r="P204">
        <v>-2.6570166286312902</v>
      </c>
      <c r="Q204">
        <v>3.3699853635233801</v>
      </c>
      <c r="R204">
        <v>34.750493927146003</v>
      </c>
      <c r="S204">
        <v>2.1281729408745001E-5</v>
      </c>
      <c r="T204">
        <v>6.9141974212411396E-3</v>
      </c>
      <c r="U204" t="b">
        <v>1</v>
      </c>
      <c r="V204" t="s">
        <v>199</v>
      </c>
    </row>
    <row r="205" spans="1:22" x14ac:dyDescent="0.2">
      <c r="A205" s="5">
        <v>57105</v>
      </c>
      <c r="B205" s="5" t="s">
        <v>201</v>
      </c>
      <c r="C205">
        <v>2.54571966179964</v>
      </c>
      <c r="D205">
        <v>2.8267516335489602</v>
      </c>
      <c r="E205">
        <v>2.57451510794571</v>
      </c>
      <c r="F205">
        <v>3.13555285394049</v>
      </c>
      <c r="G205">
        <v>1.3023363436341699</v>
      </c>
      <c r="H205">
        <v>0.54357281070540198</v>
      </c>
      <c r="I205">
        <v>0.64261717754548497</v>
      </c>
      <c r="J205">
        <v>1.0114341307069099</v>
      </c>
      <c r="K205">
        <v>0.77085415723121498</v>
      </c>
      <c r="L205">
        <v>0.71360795312464698</v>
      </c>
      <c r="M205">
        <v>0.60477190752013499</v>
      </c>
      <c r="N205">
        <v>0.191556605280986</v>
      </c>
      <c r="O205">
        <v>0.49144967789086103</v>
      </c>
      <c r="P205">
        <v>-3.1791290913419701</v>
      </c>
      <c r="Q205">
        <v>2.5561033017054098</v>
      </c>
      <c r="R205">
        <v>63.571919585473303</v>
      </c>
      <c r="S205">
        <v>5.2353156882575495E-7</v>
      </c>
      <c r="T205">
        <v>3.3618910909617499E-3</v>
      </c>
      <c r="U205" t="b">
        <v>1</v>
      </c>
      <c r="V205" t="s">
        <v>199</v>
      </c>
    </row>
    <row r="206" spans="1:22" x14ac:dyDescent="0.2">
      <c r="A206" s="5">
        <v>57413</v>
      </c>
      <c r="B206" s="5" t="s">
        <v>424</v>
      </c>
      <c r="C206">
        <v>0.54676885159644095</v>
      </c>
      <c r="D206">
        <v>0.54026452941087999</v>
      </c>
      <c r="E206">
        <v>0.50808030807598203</v>
      </c>
      <c r="F206">
        <v>0.24729554788206001</v>
      </c>
      <c r="G206">
        <v>1.68863919938345</v>
      </c>
      <c r="H206">
        <v>4.2908730988292696</v>
      </c>
      <c r="I206">
        <v>1.14165331236686</v>
      </c>
      <c r="J206">
        <v>0.70133684574243504</v>
      </c>
      <c r="K206">
        <v>1.5761209628733699</v>
      </c>
      <c r="L206">
        <v>0.96458260349965397</v>
      </c>
      <c r="M206">
        <v>2.4041378558844602</v>
      </c>
      <c r="N206">
        <v>3.3512420825220999</v>
      </c>
      <c r="O206">
        <v>2.2996318811991201</v>
      </c>
      <c r="P206">
        <v>2.7679280274711</v>
      </c>
      <c r="Q206">
        <v>2.9958986445147899</v>
      </c>
      <c r="R206">
        <v>10.618837448093499</v>
      </c>
      <c r="S206">
        <v>4.85320656149546E-3</v>
      </c>
      <c r="T206">
        <v>4.21091275543405E-2</v>
      </c>
      <c r="U206" t="b">
        <v>1</v>
      </c>
      <c r="V206" t="s">
        <v>307</v>
      </c>
    </row>
    <row r="207" spans="1:22" x14ac:dyDescent="0.2">
      <c r="A207" s="5">
        <v>57507</v>
      </c>
      <c r="B207" s="5" t="s">
        <v>352</v>
      </c>
      <c r="C207">
        <v>1.28370717461351</v>
      </c>
      <c r="D207">
        <v>1.4277052919043201</v>
      </c>
      <c r="E207">
        <v>0.96878826470464496</v>
      </c>
      <c r="F207">
        <v>0.86860809815110895</v>
      </c>
      <c r="G207">
        <v>3.2120609594376601</v>
      </c>
      <c r="H207">
        <v>4.8473615612818</v>
      </c>
      <c r="I207">
        <v>4.0609418830462003</v>
      </c>
      <c r="J207">
        <v>2.8022249939324602</v>
      </c>
      <c r="K207">
        <v>2.9544404710274299</v>
      </c>
      <c r="L207">
        <v>2.7880553659171801</v>
      </c>
      <c r="M207">
        <v>5.5734970647229103</v>
      </c>
      <c r="N207">
        <v>4.68932165654084</v>
      </c>
      <c r="O207">
        <v>3.7379675563973702</v>
      </c>
      <c r="P207">
        <v>2.79183460404938</v>
      </c>
      <c r="Q207">
        <v>6.4319977844849303</v>
      </c>
      <c r="R207">
        <v>16.946910358731198</v>
      </c>
      <c r="S207">
        <v>7.8539755156225904E-4</v>
      </c>
      <c r="T207">
        <v>1.9556590128194998E-2</v>
      </c>
      <c r="U207" t="b">
        <v>1</v>
      </c>
      <c r="V207" t="s">
        <v>307</v>
      </c>
    </row>
    <row r="208" spans="1:22" x14ac:dyDescent="0.2">
      <c r="A208" s="5">
        <v>60468</v>
      </c>
      <c r="B208" s="5" t="s">
        <v>258</v>
      </c>
      <c r="C208">
        <v>3.1551612507600701</v>
      </c>
      <c r="D208">
        <v>2.3533482948046398</v>
      </c>
      <c r="E208">
        <v>3.37291500360416</v>
      </c>
      <c r="F208">
        <v>3.2350718315412301</v>
      </c>
      <c r="G208">
        <v>1.08519650604831</v>
      </c>
      <c r="H208">
        <v>0.81635458917548598</v>
      </c>
      <c r="I208">
        <v>1.7909742440293599</v>
      </c>
      <c r="J208">
        <v>1.77641640844007</v>
      </c>
      <c r="K208">
        <v>0.472316658218003</v>
      </c>
      <c r="L208">
        <v>0.404783755581344</v>
      </c>
      <c r="M208">
        <v>1.5950877450904</v>
      </c>
      <c r="N208">
        <v>1.2307856679425</v>
      </c>
      <c r="O208">
        <v>0.45334659257901799</v>
      </c>
      <c r="P208">
        <v>-2.2956574847149298</v>
      </c>
      <c r="Q208">
        <v>5.2105902617475399</v>
      </c>
      <c r="R208">
        <v>17.515482367832298</v>
      </c>
      <c r="S208">
        <v>6.7970563105014504E-4</v>
      </c>
      <c r="T208">
        <v>1.8729234578053401E-2</v>
      </c>
      <c r="U208" t="b">
        <v>1</v>
      </c>
      <c r="V208" t="s">
        <v>199</v>
      </c>
    </row>
    <row r="209" spans="1:22" x14ac:dyDescent="0.2">
      <c r="A209" s="5">
        <v>79652</v>
      </c>
      <c r="B209" s="5" t="s">
        <v>286</v>
      </c>
      <c r="C209">
        <v>3.68806355248087</v>
      </c>
      <c r="D209">
        <v>3.2673877257721502</v>
      </c>
      <c r="E209">
        <v>3.1985599928825699</v>
      </c>
      <c r="F209">
        <v>3.39355717493912</v>
      </c>
      <c r="G209">
        <v>0.66746263600303002</v>
      </c>
      <c r="H209">
        <v>1.0740009543855</v>
      </c>
      <c r="I209">
        <v>1.3016834491154501</v>
      </c>
      <c r="J209">
        <v>2.8986727411601998</v>
      </c>
      <c r="K209">
        <v>0.74408221955494702</v>
      </c>
      <c r="L209">
        <v>1.08718577809421</v>
      </c>
      <c r="M209">
        <v>1.46027736781846</v>
      </c>
      <c r="N209">
        <v>1.4208028225281899</v>
      </c>
      <c r="O209">
        <v>0.85264430780758904</v>
      </c>
      <c r="P209">
        <v>-2.0548543095646199</v>
      </c>
      <c r="Q209">
        <v>3.5048826285634802</v>
      </c>
      <c r="R209">
        <v>12.7220880460227</v>
      </c>
      <c r="S209">
        <v>2.5228714621676599E-3</v>
      </c>
      <c r="T209">
        <v>3.2074435652163003E-2</v>
      </c>
      <c r="U209" t="b">
        <v>1</v>
      </c>
      <c r="V209" t="s">
        <v>199</v>
      </c>
    </row>
    <row r="210" spans="1:22" x14ac:dyDescent="0.2">
      <c r="A210" s="5">
        <v>79746</v>
      </c>
      <c r="B210" s="5" t="s">
        <v>330</v>
      </c>
      <c r="C210">
        <v>1.59017015154083</v>
      </c>
      <c r="D210">
        <v>1.8382613115956701</v>
      </c>
      <c r="E210">
        <v>1.85722974592745</v>
      </c>
      <c r="F210">
        <v>1.52276599308664</v>
      </c>
      <c r="G210">
        <v>2.3742587016420602</v>
      </c>
      <c r="H210">
        <v>4.7349270964798498</v>
      </c>
      <c r="I210">
        <v>2.4335528178869499</v>
      </c>
      <c r="J210">
        <v>2.2447493177331901</v>
      </c>
      <c r="K210">
        <v>3.49379838228143</v>
      </c>
      <c r="L210">
        <v>2.4099310783885102</v>
      </c>
      <c r="M210">
        <v>4.6965525871108902</v>
      </c>
      <c r="N210">
        <v>5.5084879944314498</v>
      </c>
      <c r="O210">
        <v>4.8488425872554197</v>
      </c>
      <c r="P210">
        <v>2.7782305358774702</v>
      </c>
      <c r="Q210">
        <v>4.3460212958599396</v>
      </c>
      <c r="R210">
        <v>20.9362499172437</v>
      </c>
      <c r="S210">
        <v>3.0004322578700102E-4</v>
      </c>
      <c r="T210">
        <v>1.45595572425009E-2</v>
      </c>
      <c r="U210" t="b">
        <v>1</v>
      </c>
      <c r="V210" t="s">
        <v>307</v>
      </c>
    </row>
    <row r="211" spans="1:22" x14ac:dyDescent="0.2">
      <c r="A211" s="5">
        <v>80139</v>
      </c>
      <c r="B211" s="5" t="s">
        <v>235</v>
      </c>
      <c r="C211">
        <v>2.6911011575653299</v>
      </c>
      <c r="D211">
        <v>2.37432816755451</v>
      </c>
      <c r="E211">
        <v>2.45901562448823</v>
      </c>
      <c r="F211">
        <v>2.1250061133576099</v>
      </c>
      <c r="G211">
        <v>1.6075065924279801</v>
      </c>
      <c r="H211">
        <v>0.38210141306829998</v>
      </c>
      <c r="I211">
        <v>0.75304019963514701</v>
      </c>
      <c r="J211">
        <v>1.5207282324157201</v>
      </c>
      <c r="K211">
        <v>0.62046556054751201</v>
      </c>
      <c r="L211">
        <v>0.80336707626952797</v>
      </c>
      <c r="M211">
        <v>0.19990270481713801</v>
      </c>
      <c r="N211">
        <v>5.7363010837805803E-2</v>
      </c>
      <c r="O211">
        <v>0.693797084244545</v>
      </c>
      <c r="P211">
        <v>-2.6713807450992402</v>
      </c>
      <c r="Q211">
        <v>2.67670063284538</v>
      </c>
      <c r="R211">
        <v>23.341553703215201</v>
      </c>
      <c r="S211">
        <v>1.76904551739421E-4</v>
      </c>
      <c r="T211">
        <v>1.26541293722452E-2</v>
      </c>
      <c r="U211" t="b">
        <v>1</v>
      </c>
      <c r="V211" t="s">
        <v>199</v>
      </c>
    </row>
    <row r="212" spans="1:22" x14ac:dyDescent="0.2">
      <c r="A212" s="5">
        <v>81567</v>
      </c>
      <c r="B212" s="5" t="s">
        <v>329</v>
      </c>
      <c r="C212">
        <v>1.0939345881023399</v>
      </c>
      <c r="D212">
        <v>1.10768129937149</v>
      </c>
      <c r="E212">
        <v>1.48100023450218</v>
      </c>
      <c r="F212">
        <v>0.90779472041713505</v>
      </c>
      <c r="G212">
        <v>1.0155826664693901</v>
      </c>
      <c r="H212">
        <v>2.5982601694952199</v>
      </c>
      <c r="I212">
        <v>3.58477182078797</v>
      </c>
      <c r="J212">
        <v>3.54751770408742</v>
      </c>
      <c r="K212">
        <v>2.5236643533472098</v>
      </c>
      <c r="L212">
        <v>0.950639265683902</v>
      </c>
      <c r="M212">
        <v>3.1630648180180398</v>
      </c>
      <c r="N212">
        <v>5.11399578181965</v>
      </c>
      <c r="O212">
        <v>1.99438743329034</v>
      </c>
      <c r="P212">
        <v>3.0048857357323202</v>
      </c>
      <c r="Q212">
        <v>4.4833087671499996</v>
      </c>
      <c r="R212">
        <v>21.055523585225199</v>
      </c>
      <c r="S212">
        <v>2.9203804010874803E-4</v>
      </c>
      <c r="T212">
        <v>1.4403456879387599E-2</v>
      </c>
      <c r="U212" t="b">
        <v>1</v>
      </c>
      <c r="V212" t="s">
        <v>307</v>
      </c>
    </row>
    <row r="213" spans="1:22" x14ac:dyDescent="0.2">
      <c r="A213" s="5">
        <v>81606</v>
      </c>
      <c r="B213" s="5" t="s">
        <v>243</v>
      </c>
      <c r="C213">
        <v>6.51717436562598</v>
      </c>
      <c r="D213">
        <v>5.5075422135432301</v>
      </c>
      <c r="E213">
        <v>6.8761115602071596</v>
      </c>
      <c r="F213">
        <v>6.1579647344189796</v>
      </c>
      <c r="G213">
        <v>3.6487079772636699</v>
      </c>
      <c r="H213">
        <v>3.3777802998102402</v>
      </c>
      <c r="I213">
        <v>4.4047338936597402</v>
      </c>
      <c r="J213">
        <v>5.1423324819536704</v>
      </c>
      <c r="K213">
        <v>3.6493393762178301</v>
      </c>
      <c r="L213">
        <v>3.0200251167095602</v>
      </c>
      <c r="M213">
        <v>4.2059741872072198</v>
      </c>
      <c r="N213">
        <v>4.1724970365469103</v>
      </c>
      <c r="O213">
        <v>2.8810099981116801</v>
      </c>
      <c r="P213">
        <v>-2.11361905488942</v>
      </c>
      <c r="Q213">
        <v>6.6911989782187904</v>
      </c>
      <c r="R213">
        <v>21.821666361661102</v>
      </c>
      <c r="S213">
        <v>2.4600245200932601E-4</v>
      </c>
      <c r="T213">
        <v>1.4099965502147401E-2</v>
      </c>
      <c r="U213" t="b">
        <v>1</v>
      </c>
      <c r="V213" t="s">
        <v>199</v>
      </c>
    </row>
    <row r="214" spans="1:22" x14ac:dyDescent="0.2">
      <c r="A214" s="5">
        <v>84636</v>
      </c>
      <c r="B214" s="5" t="s">
        <v>224</v>
      </c>
      <c r="C214">
        <v>4.3837799531568198</v>
      </c>
      <c r="D214">
        <v>4.4605063366216697</v>
      </c>
      <c r="E214">
        <v>4.57390737721175</v>
      </c>
      <c r="F214">
        <v>4.2165880573656498</v>
      </c>
      <c r="G214">
        <v>2.5025259115579499</v>
      </c>
      <c r="H214">
        <v>2.2529217090449101</v>
      </c>
      <c r="I214">
        <v>2.5691654510106199</v>
      </c>
      <c r="J214">
        <v>3.2286242814994499</v>
      </c>
      <c r="K214">
        <v>2.4197608125554999</v>
      </c>
      <c r="L214">
        <v>1.72291139896365</v>
      </c>
      <c r="M214">
        <v>2.3278783117471802</v>
      </c>
      <c r="N214">
        <v>1.91337428636644</v>
      </c>
      <c r="O214">
        <v>1.06759200991221</v>
      </c>
      <c r="P214">
        <v>-2.1270461475862499</v>
      </c>
      <c r="Q214">
        <v>3.5181811883716598</v>
      </c>
      <c r="R214">
        <v>27.7434880359991</v>
      </c>
      <c r="S214">
        <v>7.3040929022909104E-5</v>
      </c>
      <c r="T214">
        <v>9.9954660767145997E-3</v>
      </c>
      <c r="U214" t="b">
        <v>1</v>
      </c>
      <c r="V214" t="s">
        <v>199</v>
      </c>
    </row>
    <row r="215" spans="1:22" x14ac:dyDescent="0.2">
      <c r="A215" s="5">
        <v>84824</v>
      </c>
      <c r="B215" s="5" t="s">
        <v>269</v>
      </c>
      <c r="C215">
        <v>3.8879780259169601</v>
      </c>
      <c r="D215">
        <v>2.3801872451614101</v>
      </c>
      <c r="E215">
        <v>4.0626599473278304</v>
      </c>
      <c r="F215">
        <v>3.6120599693611299</v>
      </c>
      <c r="G215">
        <v>1.11376883432732</v>
      </c>
      <c r="H215">
        <v>1.0133197584642899</v>
      </c>
      <c r="I215">
        <v>2.4100146840212999</v>
      </c>
      <c r="J215">
        <v>1.4767646901349201</v>
      </c>
      <c r="K215">
        <v>1.3798382012625301</v>
      </c>
      <c r="L215">
        <v>0.34208888898380402</v>
      </c>
      <c r="M215">
        <v>1.4618142006191599</v>
      </c>
      <c r="N215">
        <v>2.2878833864149599</v>
      </c>
      <c r="O215">
        <v>1.3286233549202699</v>
      </c>
      <c r="P215">
        <v>-2.1946641231366599</v>
      </c>
      <c r="Q215">
        <v>3.5111194236720298</v>
      </c>
      <c r="R215">
        <v>15.021269066429699</v>
      </c>
      <c r="S215">
        <v>1.3083052807523401E-3</v>
      </c>
      <c r="T215">
        <v>2.4196555010368302E-2</v>
      </c>
      <c r="U215" t="b">
        <v>1</v>
      </c>
      <c r="V215" t="s">
        <v>199</v>
      </c>
    </row>
    <row r="216" spans="1:22" x14ac:dyDescent="0.2">
      <c r="A216" s="5">
        <v>90355</v>
      </c>
      <c r="B216" s="5" t="s">
        <v>364</v>
      </c>
      <c r="C216">
        <v>1.3516803214626001</v>
      </c>
      <c r="D216">
        <v>1.3796319524860401</v>
      </c>
      <c r="E216">
        <v>1.8173956823695601</v>
      </c>
      <c r="F216">
        <v>1.22532568505338</v>
      </c>
      <c r="G216">
        <v>3.1632495006033801</v>
      </c>
      <c r="H216">
        <v>5.0906123009608102</v>
      </c>
      <c r="I216">
        <v>3.07174235604566</v>
      </c>
      <c r="J216">
        <v>2.2782217691718301</v>
      </c>
      <c r="K216">
        <v>2.8845511767211498</v>
      </c>
      <c r="L216">
        <v>2.7309537319671802</v>
      </c>
      <c r="M216">
        <v>4.9440176032514502</v>
      </c>
      <c r="N216">
        <v>5.4777931336869896</v>
      </c>
      <c r="O216">
        <v>4.3394996177190803</v>
      </c>
      <c r="P216">
        <v>2.6371805843897098</v>
      </c>
      <c r="Q216">
        <v>5.5110002503484798</v>
      </c>
      <c r="R216">
        <v>15.553727130936</v>
      </c>
      <c r="S216">
        <v>1.1323167553361701E-3</v>
      </c>
      <c r="T216">
        <v>2.26109847299714E-2</v>
      </c>
      <c r="U216" t="b">
        <v>1</v>
      </c>
      <c r="V216" t="s">
        <v>307</v>
      </c>
    </row>
    <row r="217" spans="1:22" x14ac:dyDescent="0.2">
      <c r="A217" s="5">
        <v>115352</v>
      </c>
      <c r="B217" s="5" t="s">
        <v>231</v>
      </c>
      <c r="C217">
        <v>3.5713437572813098</v>
      </c>
      <c r="D217">
        <v>2.8908833105652501</v>
      </c>
      <c r="E217">
        <v>4.2811797258973803</v>
      </c>
      <c r="F217">
        <v>3.9748514285737699</v>
      </c>
      <c r="G217">
        <v>2.5687535815944602</v>
      </c>
      <c r="H217">
        <v>1.62883809453419</v>
      </c>
      <c r="I217">
        <v>2.0142289424051198</v>
      </c>
      <c r="J217">
        <v>2.2087261063893502</v>
      </c>
      <c r="K217">
        <v>2.59213162292088</v>
      </c>
      <c r="L217">
        <v>0.54547683120783896</v>
      </c>
      <c r="M217">
        <v>1.9237746913331299</v>
      </c>
      <c r="N217">
        <v>2.0624593960061901</v>
      </c>
      <c r="O217">
        <v>1.38293443213464</v>
      </c>
      <c r="P217">
        <v>-2.02350082804722</v>
      </c>
      <c r="Q217">
        <v>4.85310077866224</v>
      </c>
      <c r="R217">
        <v>23.906906006040501</v>
      </c>
      <c r="S217">
        <v>1.57018289373465E-4</v>
      </c>
      <c r="T217">
        <v>1.2045437217132899E-2</v>
      </c>
      <c r="U217" t="b">
        <v>1</v>
      </c>
      <c r="V217" t="s">
        <v>199</v>
      </c>
    </row>
    <row r="218" spans="1:22" x14ac:dyDescent="0.2">
      <c r="A218" s="5">
        <v>118932</v>
      </c>
      <c r="B218" s="5" t="s">
        <v>344</v>
      </c>
      <c r="C218">
        <v>0.72788306512310597</v>
      </c>
      <c r="D218">
        <v>0.93780899314685295</v>
      </c>
      <c r="E218">
        <v>0.96457060930928296</v>
      </c>
      <c r="F218">
        <v>0.67383997716704302</v>
      </c>
      <c r="G218">
        <v>2.3933533427548102</v>
      </c>
      <c r="H218">
        <v>2.0469043394901001</v>
      </c>
      <c r="I218">
        <v>2.2268625593206202</v>
      </c>
      <c r="J218">
        <v>2.3569290635348099</v>
      </c>
      <c r="K218">
        <v>2.8074387345666101</v>
      </c>
      <c r="L218">
        <v>3.0288888146466899</v>
      </c>
      <c r="M218">
        <v>3.0149140785517101</v>
      </c>
      <c r="N218">
        <v>3.17640467654387</v>
      </c>
      <c r="O218">
        <v>3.7605607904574798</v>
      </c>
      <c r="P218">
        <v>2.13671732001277</v>
      </c>
      <c r="Q218">
        <v>4.1867951521636204</v>
      </c>
      <c r="R218">
        <v>18.448767139855601</v>
      </c>
      <c r="S218">
        <v>5.39168984563083E-4</v>
      </c>
      <c r="T218">
        <v>1.73307341159416E-2</v>
      </c>
      <c r="U218" t="b">
        <v>1</v>
      </c>
      <c r="V218" t="s">
        <v>307</v>
      </c>
    </row>
    <row r="219" spans="1:22" x14ac:dyDescent="0.2">
      <c r="A219" s="5">
        <v>122618</v>
      </c>
      <c r="B219" s="5" t="s">
        <v>198</v>
      </c>
      <c r="C219">
        <v>2.79875959545027</v>
      </c>
      <c r="D219">
        <v>2.0118980219015898</v>
      </c>
      <c r="E219">
        <v>2.9515365551939801</v>
      </c>
      <c r="F219">
        <v>2.7130011783953698</v>
      </c>
      <c r="G219">
        <v>1.3675211807573699</v>
      </c>
      <c r="H219">
        <v>0.26387776266311003</v>
      </c>
      <c r="I219">
        <v>0.74325493441806301</v>
      </c>
      <c r="J219">
        <v>0.831902541898768</v>
      </c>
      <c r="K219">
        <v>0.31375813578370099</v>
      </c>
      <c r="L219">
        <v>0.20442146949406201</v>
      </c>
      <c r="M219">
        <v>0.21171718472798701</v>
      </c>
      <c r="N219">
        <v>0.42718500987928198</v>
      </c>
      <c r="O219">
        <v>0.52793668903677704</v>
      </c>
      <c r="P219">
        <v>-3.6202838780270699</v>
      </c>
      <c r="Q219">
        <v>2.40771704835596</v>
      </c>
      <c r="R219">
        <v>65.574783899953104</v>
      </c>
      <c r="S219">
        <v>4.2694109265941602E-7</v>
      </c>
      <c r="T219">
        <v>3.3618910909617499E-3</v>
      </c>
      <c r="U219" t="b">
        <v>1</v>
      </c>
      <c r="V219" t="s">
        <v>199</v>
      </c>
    </row>
    <row r="220" spans="1:22" x14ac:dyDescent="0.2">
      <c r="A220" s="5">
        <v>131540</v>
      </c>
      <c r="B220" s="5" t="s">
        <v>432</v>
      </c>
      <c r="C220">
        <v>0.48890579331316802</v>
      </c>
      <c r="D220">
        <v>0.996335445463574</v>
      </c>
      <c r="E220">
        <v>0.76602719973939304</v>
      </c>
      <c r="F220">
        <v>0.42463535725991203</v>
      </c>
      <c r="G220">
        <v>2.3807724791332001</v>
      </c>
      <c r="H220">
        <v>3.3858108802910198</v>
      </c>
      <c r="I220">
        <v>1.3823287467613701</v>
      </c>
      <c r="J220">
        <v>1.1212255159701401</v>
      </c>
      <c r="K220">
        <v>2.3358545053495798</v>
      </c>
      <c r="L220">
        <v>2.2372313695366102</v>
      </c>
      <c r="M220">
        <v>4.6441381854936603</v>
      </c>
      <c r="N220">
        <v>4.5549104426550304</v>
      </c>
      <c r="O220">
        <v>1.8012398542718899</v>
      </c>
      <c r="P220">
        <v>2.7014397173110098</v>
      </c>
      <c r="Q220">
        <v>3.2633827579869599</v>
      </c>
      <c r="R220">
        <v>9.9582018867883804</v>
      </c>
      <c r="S220">
        <v>6.03386386596252E-3</v>
      </c>
      <c r="T220">
        <v>4.6507812928383199E-2</v>
      </c>
      <c r="U220" t="b">
        <v>1</v>
      </c>
      <c r="V220" t="s">
        <v>307</v>
      </c>
    </row>
    <row r="221" spans="1:22" x14ac:dyDescent="0.2">
      <c r="A221" s="5">
        <v>147841</v>
      </c>
      <c r="B221" s="5" t="s">
        <v>351</v>
      </c>
      <c r="C221">
        <v>0.39859921178283098</v>
      </c>
      <c r="D221">
        <v>0.49767683722214001</v>
      </c>
      <c r="E221">
        <v>0.62826135595486998</v>
      </c>
      <c r="F221">
        <v>0.28563641465941803</v>
      </c>
      <c r="G221">
        <v>0.91844361029125898</v>
      </c>
      <c r="H221">
        <v>1.20223212129781</v>
      </c>
      <c r="I221">
        <v>2.04394291375446</v>
      </c>
      <c r="J221">
        <v>2.2474280829229998</v>
      </c>
      <c r="K221">
        <v>0.42857077780898101</v>
      </c>
      <c r="L221">
        <v>2.1988553291349402</v>
      </c>
      <c r="M221">
        <v>1.07669092435253</v>
      </c>
      <c r="N221">
        <v>2.2103942697951302</v>
      </c>
      <c r="O221">
        <v>1.2728326049310299</v>
      </c>
      <c r="P221">
        <v>2.2538658923608699</v>
      </c>
      <c r="Q221">
        <v>1.80972414965259</v>
      </c>
      <c r="R221">
        <v>16.9877158526206</v>
      </c>
      <c r="S221">
        <v>7.7722375861005201E-4</v>
      </c>
      <c r="T221">
        <v>1.94715004788624E-2</v>
      </c>
      <c r="U221" t="b">
        <v>1</v>
      </c>
      <c r="V221" t="s">
        <v>307</v>
      </c>
    </row>
    <row r="222" spans="1:22" x14ac:dyDescent="0.2">
      <c r="A222" s="5">
        <v>154075</v>
      </c>
      <c r="B222" s="5" t="s">
        <v>200</v>
      </c>
      <c r="C222">
        <v>3.5620858437019201</v>
      </c>
      <c r="D222">
        <v>3.55196420765298</v>
      </c>
      <c r="E222">
        <v>4.1431487860750504</v>
      </c>
      <c r="F222">
        <v>3.3406215360241802</v>
      </c>
      <c r="G222">
        <v>3.3466516583609698</v>
      </c>
      <c r="H222">
        <v>1.8909440661525301</v>
      </c>
      <c r="I222">
        <v>2.3310318084360202</v>
      </c>
      <c r="J222">
        <v>2.48637103583251</v>
      </c>
      <c r="K222">
        <v>1.97896521812469</v>
      </c>
      <c r="L222">
        <v>1.22126409094129</v>
      </c>
      <c r="M222">
        <v>2.0149601471182401</v>
      </c>
      <c r="N222">
        <v>1.7448892344893601</v>
      </c>
      <c r="O222">
        <v>1.18573479308274</v>
      </c>
      <c r="P222">
        <v>-2.02241648070925</v>
      </c>
      <c r="Q222">
        <v>4.7730506394179999</v>
      </c>
      <c r="R222">
        <v>50.718775588018197</v>
      </c>
      <c r="S222">
        <v>2.2263814072430201E-6</v>
      </c>
      <c r="T222">
        <v>3.3618910909617499E-3</v>
      </c>
      <c r="U222" t="b">
        <v>1</v>
      </c>
      <c r="V222" t="s">
        <v>199</v>
      </c>
    </row>
    <row r="223" spans="1:22" x14ac:dyDescent="0.2">
      <c r="A223" s="5">
        <v>157285</v>
      </c>
      <c r="B223" s="5" t="s">
        <v>225</v>
      </c>
      <c r="C223">
        <v>2.8634691582062999</v>
      </c>
      <c r="D223">
        <v>2.12198042461947</v>
      </c>
      <c r="E223">
        <v>2.78068288568545</v>
      </c>
      <c r="F223">
        <v>2.7535303105278399</v>
      </c>
      <c r="G223">
        <v>1.01919363387651</v>
      </c>
      <c r="H223">
        <v>0.85755400956940797</v>
      </c>
      <c r="I223">
        <v>0.96180095409988697</v>
      </c>
      <c r="J223">
        <v>1.57103630804173</v>
      </c>
      <c r="K223">
        <v>1.0324708504440101</v>
      </c>
      <c r="L223">
        <v>0.54103817361704998</v>
      </c>
      <c r="M223">
        <v>1.39705567272485</v>
      </c>
      <c r="N223">
        <v>1.1292778461449899</v>
      </c>
      <c r="O223">
        <v>0.62936170716220396</v>
      </c>
      <c r="P223">
        <v>-2.0557954109158598</v>
      </c>
      <c r="Q223">
        <v>3.7310751094950101</v>
      </c>
      <c r="R223">
        <v>26.899736066454299</v>
      </c>
      <c r="S223">
        <v>8.5898326234344995E-5</v>
      </c>
      <c r="T223">
        <v>1.01742556247356E-2</v>
      </c>
      <c r="U223" t="b">
        <v>1</v>
      </c>
      <c r="V223" t="s">
        <v>199</v>
      </c>
    </row>
    <row r="224" spans="1:22" x14ac:dyDescent="0.2">
      <c r="A224" s="5">
        <v>168620</v>
      </c>
      <c r="B224" s="5" t="s">
        <v>349</v>
      </c>
      <c r="C224">
        <v>0.16632356412006499</v>
      </c>
      <c r="D224">
        <v>0.68253909801519397</v>
      </c>
      <c r="E224">
        <v>0.67032877552321002</v>
      </c>
      <c r="F224">
        <v>0.574243159308371</v>
      </c>
      <c r="G224">
        <v>0.23207037264240399</v>
      </c>
      <c r="H224">
        <v>1.8305520503900301</v>
      </c>
      <c r="I224">
        <v>2.5999341232117499</v>
      </c>
      <c r="J224">
        <v>2.24840755489859</v>
      </c>
      <c r="K224">
        <v>1.46065939245472</v>
      </c>
      <c r="L224">
        <v>0.30532976900104702</v>
      </c>
      <c r="M224">
        <v>1.8415185972652199</v>
      </c>
      <c r="N224">
        <v>3.8461735396427899</v>
      </c>
      <c r="O224">
        <v>1.3270906667345299</v>
      </c>
      <c r="P224">
        <v>3.2662768382788601</v>
      </c>
      <c r="Q224">
        <v>0.879406209972733</v>
      </c>
      <c r="R224">
        <v>17.507616672055001</v>
      </c>
      <c r="S224">
        <v>6.8105375425643502E-4</v>
      </c>
      <c r="T224">
        <v>1.8729234578053401E-2</v>
      </c>
      <c r="U224" t="b">
        <v>1</v>
      </c>
      <c r="V224" t="s">
        <v>307</v>
      </c>
    </row>
    <row r="225" spans="1:22" x14ac:dyDescent="0.2">
      <c r="A225" s="5">
        <v>199786</v>
      </c>
      <c r="B225" s="5" t="s">
        <v>249</v>
      </c>
      <c r="C225">
        <v>3.2202082882555301</v>
      </c>
      <c r="D225">
        <v>2.5581898714483202</v>
      </c>
      <c r="E225">
        <v>3.8842498569189798</v>
      </c>
      <c r="F225">
        <v>3.3536735746356201</v>
      </c>
      <c r="G225">
        <v>1.75942559986161</v>
      </c>
      <c r="H225">
        <v>1.3985484136103199</v>
      </c>
      <c r="I225">
        <v>2.59052629983585</v>
      </c>
      <c r="J225">
        <v>1.56185402391393</v>
      </c>
      <c r="K225">
        <v>0.91191697935823202</v>
      </c>
      <c r="L225">
        <v>0.57979923376642495</v>
      </c>
      <c r="M225">
        <v>1.5715012401278901</v>
      </c>
      <c r="N225">
        <v>1.5390060715374101</v>
      </c>
      <c r="O225">
        <v>0.94976105484523698</v>
      </c>
      <c r="P225">
        <v>-2.0617028515913498</v>
      </c>
      <c r="Q225">
        <v>3.9331577601290899</v>
      </c>
      <c r="R225">
        <v>19.390778827665201</v>
      </c>
      <c r="S225">
        <v>4.2963375152220499E-4</v>
      </c>
      <c r="T225">
        <v>1.6152554574451899E-2</v>
      </c>
      <c r="U225" t="b">
        <v>1</v>
      </c>
      <c r="V225" t="s">
        <v>199</v>
      </c>
    </row>
    <row r="226" spans="1:22" x14ac:dyDescent="0.2">
      <c r="A226" s="5">
        <v>200010</v>
      </c>
      <c r="B226" s="5" t="s">
        <v>333</v>
      </c>
      <c r="C226">
        <v>0.32782623358143698</v>
      </c>
      <c r="D226">
        <v>0.81693739898009698</v>
      </c>
      <c r="E226">
        <v>0.62709954346753405</v>
      </c>
      <c r="F226">
        <v>0.72675383714078201</v>
      </c>
      <c r="G226">
        <v>0.844655544232226</v>
      </c>
      <c r="H226">
        <v>3.13580477852675</v>
      </c>
      <c r="I226">
        <v>0.79751964058218805</v>
      </c>
      <c r="J226">
        <v>1.2832971763484</v>
      </c>
      <c r="K226">
        <v>1.6926683072805799</v>
      </c>
      <c r="L226">
        <v>1.22435632841211</v>
      </c>
      <c r="M226">
        <v>2.68301861988818</v>
      </c>
      <c r="N226">
        <v>2.7556185059043199</v>
      </c>
      <c r="O226">
        <v>1.6955904329717399</v>
      </c>
      <c r="P226">
        <v>2.4855827777219801</v>
      </c>
      <c r="Q226">
        <v>3.3128613473391102</v>
      </c>
      <c r="R226">
        <v>20.495519502775899</v>
      </c>
      <c r="S226">
        <v>3.3184207208381499E-4</v>
      </c>
      <c r="T226">
        <v>1.4955985108039299E-2</v>
      </c>
      <c r="U226" t="b">
        <v>1</v>
      </c>
      <c r="V226" t="s">
        <v>307</v>
      </c>
    </row>
    <row r="227" spans="1:22" x14ac:dyDescent="0.2">
      <c r="A227" s="5">
        <v>201633</v>
      </c>
      <c r="B227" s="5" t="s">
        <v>227</v>
      </c>
      <c r="C227">
        <v>3.5382272543667299</v>
      </c>
      <c r="D227">
        <v>3.97928020990974</v>
      </c>
      <c r="E227">
        <v>3.31410625681358</v>
      </c>
      <c r="F227">
        <v>3.82523534258645</v>
      </c>
      <c r="G227">
        <v>2.2034752581355499</v>
      </c>
      <c r="H227">
        <v>1.3579662048499801</v>
      </c>
      <c r="I227">
        <v>1.6352087461865901</v>
      </c>
      <c r="J227">
        <v>2.6934638551461001</v>
      </c>
      <c r="K227">
        <v>2.1998427690227298</v>
      </c>
      <c r="L227">
        <v>1.58866936315387</v>
      </c>
      <c r="M227">
        <v>1.64454422874787</v>
      </c>
      <c r="N227">
        <v>1.8626727391528899</v>
      </c>
      <c r="O227">
        <v>0.67695744153737303</v>
      </c>
      <c r="P227">
        <v>-2.0290142244401599</v>
      </c>
      <c r="Q227">
        <v>4.0370614627580004</v>
      </c>
      <c r="R227">
        <v>25.589272349939201</v>
      </c>
      <c r="S227">
        <v>1.11241002003844E-4</v>
      </c>
      <c r="T227">
        <v>1.07286325262246E-2</v>
      </c>
      <c r="U227" t="b">
        <v>1</v>
      </c>
      <c r="V227" t="s">
        <v>199</v>
      </c>
    </row>
    <row r="228" spans="1:22" x14ac:dyDescent="0.2">
      <c r="A228" s="5">
        <v>257101</v>
      </c>
      <c r="B228" s="5" t="s">
        <v>254</v>
      </c>
      <c r="C228">
        <v>2.3651374572505999</v>
      </c>
      <c r="D228">
        <v>2.1681601763337999</v>
      </c>
      <c r="E228">
        <v>2.4943730564498101</v>
      </c>
      <c r="F228">
        <v>0.96449382399740702</v>
      </c>
      <c r="G228">
        <v>1.1502293126996801</v>
      </c>
      <c r="H228">
        <v>1.24542319644442</v>
      </c>
      <c r="I228">
        <v>0.57636954296935605</v>
      </c>
      <c r="J228">
        <v>0.72267337723213199</v>
      </c>
      <c r="K228">
        <v>0.60699099544133195</v>
      </c>
      <c r="L228">
        <v>0.23848334365924201</v>
      </c>
      <c r="M228">
        <v>0.51521317362640295</v>
      </c>
      <c r="N228">
        <v>1.0268645358955399</v>
      </c>
      <c r="O228">
        <v>0.13589479349453101</v>
      </c>
      <c r="P228">
        <v>-2.2787621380082599</v>
      </c>
      <c r="Q228">
        <v>1.75472717812114</v>
      </c>
      <c r="R228">
        <v>18.220946313615801</v>
      </c>
      <c r="S228">
        <v>5.7017678754030905E-4</v>
      </c>
      <c r="T228">
        <v>1.76823916475379E-2</v>
      </c>
      <c r="U228" t="b">
        <v>1</v>
      </c>
      <c r="V228" t="s">
        <v>199</v>
      </c>
    </row>
    <row r="229" spans="1:22" x14ac:dyDescent="0.2">
      <c r="A229" s="5">
        <v>260429</v>
      </c>
      <c r="B229" s="5" t="s">
        <v>238</v>
      </c>
      <c r="C229">
        <v>3.0558508826086399</v>
      </c>
      <c r="D229">
        <v>2.7280678477080298</v>
      </c>
      <c r="E229">
        <v>3.5193453809346402</v>
      </c>
      <c r="F229">
        <v>2.48827507122789</v>
      </c>
      <c r="G229">
        <v>0.39696876826620803</v>
      </c>
      <c r="H229">
        <v>2.96831417863598E-2</v>
      </c>
      <c r="I229">
        <v>8.7130537863928395E-2</v>
      </c>
      <c r="J229">
        <v>0.73411073835198504</v>
      </c>
      <c r="K229">
        <v>2.9592626152045502E-2</v>
      </c>
      <c r="L229">
        <v>1.21407421905364</v>
      </c>
      <c r="M229">
        <v>6.4542631971730602E-2</v>
      </c>
      <c r="N229">
        <v>0.29186095695111502</v>
      </c>
      <c r="O229">
        <v>0.40932001900266402</v>
      </c>
      <c r="P229">
        <v>-4.0696127670183797</v>
      </c>
      <c r="Q229">
        <v>2.14512652455574</v>
      </c>
      <c r="R229">
        <v>22.875297072583798</v>
      </c>
      <c r="S229">
        <v>1.9545249938613199E-4</v>
      </c>
      <c r="T229">
        <v>1.30310154965321E-2</v>
      </c>
      <c r="U229" t="b">
        <v>1</v>
      </c>
      <c r="V229" t="s">
        <v>199</v>
      </c>
    </row>
    <row r="230" spans="1:22" x14ac:dyDescent="0.2">
      <c r="A230" s="5">
        <v>326342</v>
      </c>
      <c r="B230" s="5" t="s">
        <v>221</v>
      </c>
      <c r="C230">
        <v>2.0144662776406399</v>
      </c>
      <c r="D230">
        <v>2.7222495308435799</v>
      </c>
      <c r="E230">
        <v>2.48147286288863</v>
      </c>
      <c r="F230">
        <v>2.4759804197412301</v>
      </c>
      <c r="G230">
        <v>0.69258624349725895</v>
      </c>
      <c r="H230">
        <v>0.35090066043862</v>
      </c>
      <c r="I230">
        <v>0.62024894411867504</v>
      </c>
      <c r="J230">
        <v>1.22903079975424</v>
      </c>
      <c r="K230">
        <v>0.219996930257918</v>
      </c>
      <c r="L230">
        <v>0.78122614712848804</v>
      </c>
      <c r="M230">
        <v>0.737922092125745</v>
      </c>
      <c r="N230">
        <v>0.59740456144929599</v>
      </c>
      <c r="O230">
        <v>0.20057809250212799</v>
      </c>
      <c r="P230">
        <v>-2.76525007841586</v>
      </c>
      <c r="Q230">
        <v>2.2821338655917298</v>
      </c>
      <c r="R230">
        <v>27.973311021302699</v>
      </c>
      <c r="S230">
        <v>6.9924623228585496E-5</v>
      </c>
      <c r="T230">
        <v>9.9390082516853401E-3</v>
      </c>
      <c r="U230" t="b">
        <v>1</v>
      </c>
      <c r="V230" t="s">
        <v>199</v>
      </c>
    </row>
    <row r="231" spans="1:22" x14ac:dyDescent="0.2">
      <c r="A231" s="5">
        <v>338773</v>
      </c>
      <c r="B231" s="5" t="s">
        <v>381</v>
      </c>
      <c r="C231">
        <v>0.62599086992444597</v>
      </c>
      <c r="D231">
        <v>0.34129674282308098</v>
      </c>
      <c r="E231">
        <v>0.13187597111980601</v>
      </c>
      <c r="F231">
        <v>0.50095722005309096</v>
      </c>
      <c r="G231">
        <v>0.93891094495687599</v>
      </c>
      <c r="H231">
        <v>3.0030521755032402</v>
      </c>
      <c r="I231">
        <v>2.07258158554398</v>
      </c>
      <c r="J231">
        <v>0.78581051331340102</v>
      </c>
      <c r="K231">
        <v>2.3200907913711601</v>
      </c>
      <c r="L231">
        <v>0.58797846284812905</v>
      </c>
      <c r="M231">
        <v>1.21724577837686</v>
      </c>
      <c r="N231">
        <v>2.5666418528617698</v>
      </c>
      <c r="O231">
        <v>0.67106640719881405</v>
      </c>
      <c r="P231">
        <v>2.6365069666452499</v>
      </c>
      <c r="Q231">
        <v>2.4757307554786498</v>
      </c>
      <c r="R231">
        <v>13.5562149931043</v>
      </c>
      <c r="S231">
        <v>1.97520204651837E-3</v>
      </c>
      <c r="T231">
        <v>2.84462466880081E-2</v>
      </c>
      <c r="U231" t="b">
        <v>1</v>
      </c>
      <c r="V231" t="s">
        <v>307</v>
      </c>
    </row>
    <row r="232" spans="1:22" x14ac:dyDescent="0.2">
      <c r="A232" s="5">
        <v>340547</v>
      </c>
      <c r="B232" s="5" t="s">
        <v>296</v>
      </c>
      <c r="C232">
        <v>2.2841879895318602</v>
      </c>
      <c r="D232">
        <v>1.722992429841</v>
      </c>
      <c r="E232">
        <v>2.0368850032444299</v>
      </c>
      <c r="F232">
        <v>2.0625585425892199</v>
      </c>
      <c r="G232">
        <v>0.36645505085609698</v>
      </c>
      <c r="H232">
        <v>0.40060179981560401</v>
      </c>
      <c r="I232">
        <v>1.0806957998508999</v>
      </c>
      <c r="J232">
        <v>1.37279515220432</v>
      </c>
      <c r="K232">
        <v>0.192912898271203</v>
      </c>
      <c r="L232">
        <v>0.23363961162004401</v>
      </c>
      <c r="M232">
        <v>0.96268829001334899</v>
      </c>
      <c r="N232">
        <v>0.48335048696420102</v>
      </c>
      <c r="O232">
        <v>0.13907478193343101</v>
      </c>
      <c r="P232">
        <v>-2.1030217655158499</v>
      </c>
      <c r="Q232">
        <v>2.2249962754592798</v>
      </c>
      <c r="R232">
        <v>10.766970399983199</v>
      </c>
      <c r="S232">
        <v>4.6258887415552997E-3</v>
      </c>
      <c r="T232">
        <v>4.1436626154115502E-2</v>
      </c>
      <c r="U232" t="b">
        <v>1</v>
      </c>
      <c r="V232" t="s">
        <v>199</v>
      </c>
    </row>
    <row r="233" spans="1:22" x14ac:dyDescent="0.2">
      <c r="A233" s="5">
        <v>348093</v>
      </c>
      <c r="B233" s="5" t="s">
        <v>250</v>
      </c>
      <c r="C233">
        <v>2.4268942525460999</v>
      </c>
      <c r="D233">
        <v>3.3422394644414601</v>
      </c>
      <c r="E233">
        <v>3.7226507099208099</v>
      </c>
      <c r="F233">
        <v>1.4253845127717899</v>
      </c>
      <c r="G233">
        <v>1.33462960100395</v>
      </c>
      <c r="H233">
        <v>1.6456862643780701</v>
      </c>
      <c r="I233">
        <v>1.1042398182214399</v>
      </c>
      <c r="J233">
        <v>1.1016908991187</v>
      </c>
      <c r="K233">
        <v>1.71045425879248</v>
      </c>
      <c r="L233">
        <v>1.3693930622417001</v>
      </c>
      <c r="M233">
        <v>1.1541548881068799</v>
      </c>
      <c r="N233">
        <v>0.539043818192115</v>
      </c>
      <c r="O233">
        <v>1.1736707922707099</v>
      </c>
      <c r="P233">
        <v>-2.0413243730584498</v>
      </c>
      <c r="Q233">
        <v>2.6441579858447302</v>
      </c>
      <c r="R233">
        <v>18.862204543657</v>
      </c>
      <c r="S233">
        <v>4.8762875085635299E-4</v>
      </c>
      <c r="T233">
        <v>1.67830138040777E-2</v>
      </c>
      <c r="U233" t="b">
        <v>1</v>
      </c>
      <c r="V233" t="s">
        <v>199</v>
      </c>
    </row>
    <row r="234" spans="1:22" x14ac:dyDescent="0.2">
      <c r="A234" s="5">
        <v>388255</v>
      </c>
      <c r="B234" s="5" t="s">
        <v>407</v>
      </c>
      <c r="C234">
        <v>0.24189784079452301</v>
      </c>
      <c r="D234">
        <v>0.16776547698211799</v>
      </c>
      <c r="E234">
        <v>0.37251218844834499</v>
      </c>
      <c r="F234">
        <v>0.40011953988286603</v>
      </c>
      <c r="G234">
        <v>0.56359282498576402</v>
      </c>
      <c r="H234">
        <v>0.71083824887908698</v>
      </c>
      <c r="I234">
        <v>1.4393536733054699</v>
      </c>
      <c r="J234">
        <v>2.2885515635834399</v>
      </c>
      <c r="K234">
        <v>1.0778069107752499</v>
      </c>
      <c r="L234">
        <v>0.190172094260909</v>
      </c>
      <c r="M234">
        <v>2.15894861427507</v>
      </c>
      <c r="N234">
        <v>3.7685358532360702</v>
      </c>
      <c r="O234">
        <v>0.17975349266351801</v>
      </c>
      <c r="P234">
        <v>3.3878876083013698</v>
      </c>
      <c r="Q234">
        <v>0.90531527536721301</v>
      </c>
      <c r="R234">
        <v>11.720698154177301</v>
      </c>
      <c r="S234">
        <v>3.42086031304552E-3</v>
      </c>
      <c r="T234">
        <v>3.5919198902052203E-2</v>
      </c>
      <c r="U234" t="b">
        <v>1</v>
      </c>
      <c r="V234" t="s">
        <v>307</v>
      </c>
    </row>
    <row r="235" spans="1:22" x14ac:dyDescent="0.2">
      <c r="A235" s="5">
        <v>399665</v>
      </c>
      <c r="B235" s="5" t="s">
        <v>282</v>
      </c>
      <c r="C235">
        <v>5.1120548030470099</v>
      </c>
      <c r="D235">
        <v>4.2459741003104901</v>
      </c>
      <c r="E235">
        <v>4.8823508475045001</v>
      </c>
      <c r="F235">
        <v>4.8138243113283297</v>
      </c>
      <c r="G235">
        <v>1.4135852393347701</v>
      </c>
      <c r="H235">
        <v>1.8975749071682799</v>
      </c>
      <c r="I235">
        <v>2.8760463608660101</v>
      </c>
      <c r="J235">
        <v>3.7439378748838101</v>
      </c>
      <c r="K235">
        <v>1.7638487179858999</v>
      </c>
      <c r="L235">
        <v>1.6385630652824801</v>
      </c>
      <c r="M235">
        <v>3.2154443241821999</v>
      </c>
      <c r="N235">
        <v>2.81788203796535</v>
      </c>
      <c r="O235">
        <v>1.37491025574411</v>
      </c>
      <c r="P235">
        <v>-2.0574983949260899</v>
      </c>
      <c r="Q235">
        <v>5.8969357096364803</v>
      </c>
      <c r="R235">
        <v>13.6138548979304</v>
      </c>
      <c r="S235">
        <v>1.9426305521643599E-3</v>
      </c>
      <c r="T235">
        <v>2.8367746865904899E-2</v>
      </c>
      <c r="U235" t="b">
        <v>1</v>
      </c>
      <c r="V235" t="s">
        <v>199</v>
      </c>
    </row>
    <row r="236" spans="1:22" x14ac:dyDescent="0.2">
      <c r="A236" s="5">
        <v>401399</v>
      </c>
      <c r="B236" s="5" t="s">
        <v>422</v>
      </c>
      <c r="C236">
        <v>0.10148279074849199</v>
      </c>
      <c r="D236">
        <v>0.124622201702869</v>
      </c>
      <c r="E236">
        <v>0.59855706514565299</v>
      </c>
      <c r="F236">
        <v>0.18481537845918999</v>
      </c>
      <c r="G236">
        <v>1.2125064749160599</v>
      </c>
      <c r="H236">
        <v>1.58522607943524</v>
      </c>
      <c r="I236">
        <v>2.3567370504374998</v>
      </c>
      <c r="J236">
        <v>2.5337475831575902</v>
      </c>
      <c r="K236">
        <v>0.26052682121259102</v>
      </c>
      <c r="L236">
        <v>2.3450644945715799</v>
      </c>
      <c r="M236">
        <v>1.2259700317195601</v>
      </c>
      <c r="N236">
        <v>0.84931839372039597</v>
      </c>
      <c r="O236">
        <v>2.1177837514825</v>
      </c>
      <c r="P236">
        <v>2.6031739691637599</v>
      </c>
      <c r="Q236">
        <v>3.0660292984578201</v>
      </c>
      <c r="R236">
        <v>10.758480754279599</v>
      </c>
      <c r="S236">
        <v>4.6385858907691899E-3</v>
      </c>
      <c r="T236">
        <v>4.1482883622374199E-2</v>
      </c>
      <c r="U236" t="b">
        <v>1</v>
      </c>
      <c r="V236" t="s">
        <v>307</v>
      </c>
    </row>
    <row r="237" spans="1:22" x14ac:dyDescent="0.2">
      <c r="A237" s="5">
        <v>100132417</v>
      </c>
      <c r="B237" s="5" t="s">
        <v>385</v>
      </c>
      <c r="C237">
        <v>1.18284406796207</v>
      </c>
      <c r="D237">
        <v>1.0128572845913999</v>
      </c>
      <c r="E237">
        <v>0.99306187663613799</v>
      </c>
      <c r="F237">
        <v>0.50604248743301194</v>
      </c>
      <c r="G237">
        <v>1.88995752606576</v>
      </c>
      <c r="H237">
        <v>2.11232971742223</v>
      </c>
      <c r="I237">
        <v>1.48732974476673</v>
      </c>
      <c r="J237">
        <v>0.96121756975039396</v>
      </c>
      <c r="K237">
        <v>3.9610728378925</v>
      </c>
      <c r="L237">
        <v>2.9870396598545201</v>
      </c>
      <c r="M237">
        <v>3.40121718820164</v>
      </c>
      <c r="N237">
        <v>2.05278803265176</v>
      </c>
      <c r="O237">
        <v>3.0732058790937402</v>
      </c>
      <c r="P237">
        <v>2.2184778085507402</v>
      </c>
      <c r="Q237">
        <v>2.4958738123101698</v>
      </c>
      <c r="R237">
        <v>13.238891942379601</v>
      </c>
      <c r="S237">
        <v>2.1659463448770199E-3</v>
      </c>
      <c r="T237">
        <v>2.96142884348316E-2</v>
      </c>
      <c r="U237" t="b">
        <v>1</v>
      </c>
      <c r="V237" t="s">
        <v>307</v>
      </c>
    </row>
    <row r="238" spans="1:22" x14ac:dyDescent="0.2">
      <c r="A238" s="5">
        <v>100423062</v>
      </c>
      <c r="B238" s="5" t="s">
        <v>316</v>
      </c>
      <c r="C238">
        <v>4.4580256836835703</v>
      </c>
      <c r="D238">
        <v>3.6744584605830699</v>
      </c>
      <c r="E238">
        <v>5.30514750636417</v>
      </c>
      <c r="F238">
        <v>3.6424128424581599</v>
      </c>
      <c r="G238">
        <v>3.5483954257396499</v>
      </c>
      <c r="H238">
        <v>7.4411831537548503</v>
      </c>
      <c r="I238">
        <v>8.1831255601606792</v>
      </c>
      <c r="J238">
        <v>7.6770971129663002</v>
      </c>
      <c r="K238">
        <v>8.1238959893083695</v>
      </c>
      <c r="L238">
        <v>4.3758539319517897</v>
      </c>
      <c r="M238">
        <v>6.8775518850745296</v>
      </c>
      <c r="N238">
        <v>9.2725855865001705</v>
      </c>
      <c r="O238">
        <v>5.79896402916801</v>
      </c>
      <c r="P238">
        <v>3.5491880154109299</v>
      </c>
      <c r="Q238">
        <v>7.2329340297118598</v>
      </c>
      <c r="R238">
        <v>27.210404273241799</v>
      </c>
      <c r="S238">
        <v>8.0889200728720894E-5</v>
      </c>
      <c r="T238">
        <v>1.00151280502808E-2</v>
      </c>
      <c r="U238" t="b">
        <v>1</v>
      </c>
      <c r="V238" t="s">
        <v>307</v>
      </c>
    </row>
  </sheetData>
  <sortState xmlns:xlrd2="http://schemas.microsoft.com/office/spreadsheetml/2017/richdata2" ref="A2:V238">
    <sortCondition ref="A1"/>
  </sortState>
  <phoneticPr fontId="5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93"/>
  <sheetViews>
    <sheetView workbookViewId="0">
      <selection activeCell="E10" sqref="E10"/>
    </sheetView>
  </sheetViews>
  <sheetFormatPr defaultRowHeight="14.25" x14ac:dyDescent="0.2"/>
  <cols>
    <col min="1" max="1" width="9.125" style="5"/>
  </cols>
  <sheetData>
    <row r="1" spans="1:22" s="2" customFormat="1" x14ac:dyDescent="0.2">
      <c r="A1" s="10" t="s">
        <v>176</v>
      </c>
      <c r="B1" s="2" t="s">
        <v>177</v>
      </c>
      <c r="C1" s="2" t="s">
        <v>178</v>
      </c>
      <c r="D1" s="2" t="s">
        <v>179</v>
      </c>
      <c r="E1" s="2" t="s">
        <v>180</v>
      </c>
      <c r="F1" s="2" t="s">
        <v>181</v>
      </c>
      <c r="G1" s="2" t="s">
        <v>182</v>
      </c>
      <c r="H1" s="2" t="s">
        <v>437</v>
      </c>
      <c r="I1" s="2" t="s">
        <v>438</v>
      </c>
      <c r="J1" s="2" t="s">
        <v>439</v>
      </c>
      <c r="K1" s="2" t="s">
        <v>440</v>
      </c>
      <c r="L1" s="2" t="s">
        <v>441</v>
      </c>
      <c r="M1" s="2" t="s">
        <v>442</v>
      </c>
      <c r="N1" s="2" t="s">
        <v>443</v>
      </c>
      <c r="O1" s="2" t="s">
        <v>444</v>
      </c>
      <c r="P1" s="2" t="s">
        <v>191</v>
      </c>
      <c r="Q1" s="2" t="s">
        <v>192</v>
      </c>
      <c r="R1" s="2" t="s">
        <v>193</v>
      </c>
      <c r="S1" s="2" t="s">
        <v>194</v>
      </c>
      <c r="T1" s="2" t="s">
        <v>195</v>
      </c>
      <c r="U1" s="2" t="s">
        <v>196</v>
      </c>
      <c r="V1" s="2" t="s">
        <v>197</v>
      </c>
    </row>
    <row r="2" spans="1:22" x14ac:dyDescent="0.2">
      <c r="A2" s="5">
        <v>246</v>
      </c>
      <c r="B2" t="s">
        <v>263</v>
      </c>
      <c r="C2">
        <v>3.4383890272365001</v>
      </c>
      <c r="D2">
        <v>3.5291707848053999</v>
      </c>
      <c r="E2">
        <v>3.8753654530813901</v>
      </c>
      <c r="F2">
        <v>3.1154860074308699</v>
      </c>
      <c r="G2">
        <v>0.28001832443198499</v>
      </c>
      <c r="H2">
        <v>9.9890650606390505E-2</v>
      </c>
      <c r="I2">
        <v>5.9878516254747799E-2</v>
      </c>
      <c r="J2">
        <v>1E-4</v>
      </c>
      <c r="K2">
        <v>3.4669441761380197E-2</v>
      </c>
      <c r="L2">
        <v>0.10475207003558901</v>
      </c>
      <c r="M2">
        <v>0.112852429229615</v>
      </c>
      <c r="N2">
        <v>0.34597608310816702</v>
      </c>
      <c r="O2">
        <v>0.227556355590287</v>
      </c>
      <c r="P2">
        <v>-6.5183580773031196</v>
      </c>
      <c r="Q2">
        <v>3.15148871993738</v>
      </c>
      <c r="R2">
        <v>73.005158779166607</v>
      </c>
      <c r="S2">
        <v>2.6565893012029403E-7</v>
      </c>
      <c r="T2">
        <v>3.6062008342142301E-4</v>
      </c>
      <c r="U2" t="b">
        <v>1</v>
      </c>
      <c r="V2" t="s">
        <v>199</v>
      </c>
    </row>
    <row r="3" spans="1:22" x14ac:dyDescent="0.2">
      <c r="A3" s="5">
        <v>247</v>
      </c>
      <c r="B3" t="s">
        <v>327</v>
      </c>
      <c r="C3">
        <v>0.51996929991093299</v>
      </c>
      <c r="D3">
        <v>0.29722297935389502</v>
      </c>
      <c r="E3">
        <v>0.40088778580891998</v>
      </c>
      <c r="F3">
        <v>0.28975792696427699</v>
      </c>
      <c r="G3">
        <v>0.64094051551989395</v>
      </c>
      <c r="H3">
        <v>4.3914978046726496</v>
      </c>
      <c r="I3">
        <v>2.6576314549877602</v>
      </c>
      <c r="J3">
        <v>3.76398983102965</v>
      </c>
      <c r="K3">
        <v>2.94464394091086</v>
      </c>
      <c r="L3">
        <v>2.9800593614509698</v>
      </c>
      <c r="M3">
        <v>1.85240728646737</v>
      </c>
      <c r="N3">
        <v>2.2602763300709499</v>
      </c>
      <c r="O3">
        <v>2.2149511938247599</v>
      </c>
      <c r="P3">
        <v>4.4347802049706697</v>
      </c>
      <c r="Q3">
        <v>3.7330497304931698</v>
      </c>
      <c r="R3">
        <v>67.444608649635896</v>
      </c>
      <c r="S3">
        <v>4.4474645870021098E-7</v>
      </c>
      <c r="T3">
        <v>4.33479548413138E-4</v>
      </c>
      <c r="U3" t="b">
        <v>1</v>
      </c>
      <c r="V3" t="s">
        <v>307</v>
      </c>
    </row>
    <row r="4" spans="1:22" x14ac:dyDescent="0.2">
      <c r="A4" s="5">
        <v>643</v>
      </c>
      <c r="B4" t="s">
        <v>222</v>
      </c>
      <c r="C4">
        <v>3.6950236769739799</v>
      </c>
      <c r="D4">
        <v>2.8222851984197801</v>
      </c>
      <c r="E4">
        <v>4.1544699080197001</v>
      </c>
      <c r="F4">
        <v>3.7153524522321</v>
      </c>
      <c r="G4">
        <v>1.0681738405316601</v>
      </c>
      <c r="H4">
        <v>1.37649240983556</v>
      </c>
      <c r="I4">
        <v>1.98123963509236</v>
      </c>
      <c r="J4">
        <v>1.1962465788838501</v>
      </c>
      <c r="K4">
        <v>2.4495910044383198</v>
      </c>
      <c r="L4">
        <v>0.33348816316719099</v>
      </c>
      <c r="M4">
        <v>1.1938124344164001</v>
      </c>
      <c r="N4">
        <v>1.53462957184425</v>
      </c>
      <c r="O4">
        <v>1.72206276779108</v>
      </c>
      <c r="P4">
        <v>-2.2609046864337201</v>
      </c>
      <c r="Q4">
        <v>3.9443918119752199</v>
      </c>
      <c r="R4">
        <v>17.264241580620201</v>
      </c>
      <c r="S4">
        <v>7.7064420929120103E-4</v>
      </c>
      <c r="T4">
        <v>8.2931365277456905E-3</v>
      </c>
      <c r="U4" t="b">
        <v>1</v>
      </c>
      <c r="V4" t="s">
        <v>199</v>
      </c>
    </row>
    <row r="5" spans="1:22" x14ac:dyDescent="0.2">
      <c r="A5" s="5">
        <v>710</v>
      </c>
      <c r="B5" t="s">
        <v>386</v>
      </c>
      <c r="C5">
        <v>2.5317853308359299</v>
      </c>
      <c r="D5">
        <v>2.93300606949744</v>
      </c>
      <c r="E5">
        <v>3.4175145806827301</v>
      </c>
      <c r="F5">
        <v>4.1673980362995202</v>
      </c>
      <c r="G5">
        <v>5.0264779630545098</v>
      </c>
      <c r="H5">
        <v>6.25918597360155</v>
      </c>
      <c r="I5">
        <v>6.1458013743516204</v>
      </c>
      <c r="J5">
        <v>7.3393201699731501</v>
      </c>
      <c r="K5">
        <v>3.4017564115709402</v>
      </c>
      <c r="L5">
        <v>6.4194301567673904</v>
      </c>
      <c r="M5">
        <v>7.6354591077706999</v>
      </c>
      <c r="N5">
        <v>7.1323290261596801</v>
      </c>
      <c r="O5">
        <v>6.7174107303714399</v>
      </c>
      <c r="P5">
        <v>2.9183604257294902</v>
      </c>
      <c r="Q5">
        <v>7.1200609006457096</v>
      </c>
      <c r="R5">
        <v>23.378777123481701</v>
      </c>
      <c r="S5">
        <v>1.91482990924036E-4</v>
      </c>
      <c r="T5">
        <v>4.5424785026975303E-3</v>
      </c>
      <c r="U5" t="b">
        <v>1</v>
      </c>
      <c r="V5" t="s">
        <v>307</v>
      </c>
    </row>
    <row r="6" spans="1:22" x14ac:dyDescent="0.2">
      <c r="A6" s="5">
        <v>921</v>
      </c>
      <c r="B6" t="s">
        <v>264</v>
      </c>
      <c r="C6">
        <v>5.3819331117733302</v>
      </c>
      <c r="D6">
        <v>4.7490159759661399</v>
      </c>
      <c r="E6">
        <v>5.6144337259291097</v>
      </c>
      <c r="F6">
        <v>4.9686481159119396</v>
      </c>
      <c r="G6">
        <v>2.1978840782479798</v>
      </c>
      <c r="H6">
        <v>2.86194634670023</v>
      </c>
      <c r="I6">
        <v>2.9449161275313598</v>
      </c>
      <c r="J6">
        <v>1.8831550751898301</v>
      </c>
      <c r="K6">
        <v>4.4303587156829503</v>
      </c>
      <c r="L6">
        <v>1.20850750949411</v>
      </c>
      <c r="M6">
        <v>2.8378092304915601</v>
      </c>
      <c r="N6">
        <v>3.10215482048056</v>
      </c>
      <c r="O6">
        <v>3.10571383566759</v>
      </c>
      <c r="P6">
        <v>-2.0125516345256602</v>
      </c>
      <c r="Q6">
        <v>5.6566366442860696</v>
      </c>
      <c r="R6">
        <v>13.619384801631</v>
      </c>
      <c r="S6">
        <v>2.03217894369452E-3</v>
      </c>
      <c r="T6">
        <v>1.3531112107852799E-2</v>
      </c>
      <c r="U6" t="b">
        <v>1</v>
      </c>
      <c r="V6" t="s">
        <v>199</v>
      </c>
    </row>
    <row r="7" spans="1:22" x14ac:dyDescent="0.2">
      <c r="A7" s="5">
        <v>940</v>
      </c>
      <c r="B7" t="s">
        <v>451</v>
      </c>
      <c r="C7">
        <v>4.4257182142655198</v>
      </c>
      <c r="D7">
        <v>3.98095787368548</v>
      </c>
      <c r="E7">
        <v>4.2872481392502202</v>
      </c>
      <c r="F7">
        <v>4.0403798566367604</v>
      </c>
      <c r="G7">
        <v>1.6637178889173301</v>
      </c>
      <c r="H7">
        <v>1.8469224795383301</v>
      </c>
      <c r="I7">
        <v>2.1406069237622298</v>
      </c>
      <c r="J7">
        <v>1.21685940999449</v>
      </c>
      <c r="K7">
        <v>2.66982803078576</v>
      </c>
      <c r="L7">
        <v>0.87480094092146599</v>
      </c>
      <c r="M7">
        <v>1.9228519742554899</v>
      </c>
      <c r="N7">
        <v>2.0557434497760299</v>
      </c>
      <c r="O7">
        <v>1.9953380912924199</v>
      </c>
      <c r="P7">
        <v>-2.3471765544871102</v>
      </c>
      <c r="Q7">
        <v>5.1438479323439701</v>
      </c>
      <c r="R7">
        <v>29.014926846037699</v>
      </c>
      <c r="S7">
        <v>6.41790858509226E-5</v>
      </c>
      <c r="T7">
        <v>3.0549244865039201E-3</v>
      </c>
      <c r="U7" t="b">
        <v>1</v>
      </c>
      <c r="V7" t="s">
        <v>199</v>
      </c>
    </row>
    <row r="8" spans="1:22" x14ac:dyDescent="0.2">
      <c r="A8" s="5">
        <v>959</v>
      </c>
      <c r="B8" t="s">
        <v>270</v>
      </c>
      <c r="C8">
        <v>4.2044164495919096</v>
      </c>
      <c r="D8">
        <v>3.47011945263817</v>
      </c>
      <c r="E8">
        <v>4.5091383560987</v>
      </c>
      <c r="F8">
        <v>3.7545621725971801</v>
      </c>
      <c r="G8">
        <v>1.66566025055329</v>
      </c>
      <c r="H8">
        <v>1.82295224830831</v>
      </c>
      <c r="I8">
        <v>1.9829750113862099</v>
      </c>
      <c r="J8">
        <v>1.03709941355089</v>
      </c>
      <c r="K8">
        <v>2.9370935510708498</v>
      </c>
      <c r="L8">
        <v>0.56313894331468695</v>
      </c>
      <c r="M8">
        <v>1.9841013661703799</v>
      </c>
      <c r="N8">
        <v>2.3365386059129798</v>
      </c>
      <c r="O8">
        <v>2.3869198367608302</v>
      </c>
      <c r="P8">
        <v>-2.0386968350058199</v>
      </c>
      <c r="Q8">
        <v>3.6561344403787501</v>
      </c>
      <c r="R8">
        <v>15.6461293693174</v>
      </c>
      <c r="S8">
        <v>1.16729568327492E-3</v>
      </c>
      <c r="T8">
        <v>1.0038742876164301E-2</v>
      </c>
      <c r="U8" t="b">
        <v>1</v>
      </c>
      <c r="V8" t="s">
        <v>199</v>
      </c>
    </row>
    <row r="9" spans="1:22" x14ac:dyDescent="0.2">
      <c r="A9" s="5">
        <v>1028</v>
      </c>
      <c r="B9" t="s">
        <v>276</v>
      </c>
      <c r="C9">
        <v>3.1383809634564299</v>
      </c>
      <c r="D9">
        <v>2.19120153266593</v>
      </c>
      <c r="E9">
        <v>3.3779852022450298</v>
      </c>
      <c r="F9">
        <v>2.83172054064232</v>
      </c>
      <c r="G9">
        <v>1.70441415277732</v>
      </c>
      <c r="H9">
        <v>0.64422576662876896</v>
      </c>
      <c r="I9">
        <v>0.771505706678701</v>
      </c>
      <c r="J9">
        <v>0.39405257320998099</v>
      </c>
      <c r="K9">
        <v>0.728797552306373</v>
      </c>
      <c r="L9">
        <v>0.578004974666539</v>
      </c>
      <c r="M9">
        <v>0.56302153270688904</v>
      </c>
      <c r="N9">
        <v>0.54968167819131097</v>
      </c>
      <c r="O9">
        <v>0.88634290875835897</v>
      </c>
      <c r="P9">
        <v>-3.3642817173831201</v>
      </c>
      <c r="Q9">
        <v>2.3800098760816302</v>
      </c>
      <c r="R9">
        <v>108.65401436482399</v>
      </c>
      <c r="S9">
        <v>1.8171753781547E-8</v>
      </c>
      <c r="T9">
        <v>1.8596972820035201E-4</v>
      </c>
      <c r="U9" t="b">
        <v>1</v>
      </c>
      <c r="V9" t="s">
        <v>199</v>
      </c>
    </row>
    <row r="10" spans="1:22" x14ac:dyDescent="0.2">
      <c r="A10" s="5">
        <v>1178</v>
      </c>
      <c r="B10" t="s">
        <v>448</v>
      </c>
      <c r="C10">
        <v>7.3742116471970398</v>
      </c>
      <c r="D10">
        <v>7.0336845641622103</v>
      </c>
      <c r="E10">
        <v>7.8040877872158498</v>
      </c>
      <c r="F10">
        <v>6.5591470675418204</v>
      </c>
      <c r="G10">
        <v>5.90110005697347</v>
      </c>
      <c r="H10">
        <v>4.9142932215383803</v>
      </c>
      <c r="I10">
        <v>3.3517648272552298</v>
      </c>
      <c r="J10">
        <v>4.2164970401072601</v>
      </c>
      <c r="K10">
        <v>2.8316225600433902</v>
      </c>
      <c r="L10">
        <v>4.3129487199355898</v>
      </c>
      <c r="M10">
        <v>5.0593748522939501</v>
      </c>
      <c r="N10">
        <v>5.41889943748291</v>
      </c>
      <c r="O10">
        <v>4.7293201407516099</v>
      </c>
      <c r="P10">
        <v>-2.56913822393479</v>
      </c>
      <c r="Q10">
        <v>5.3738011240133599</v>
      </c>
      <c r="R10">
        <v>42.279725175332999</v>
      </c>
      <c r="S10">
        <v>7.9236178288805904E-6</v>
      </c>
      <c r="T10">
        <v>1.36286226656746E-3</v>
      </c>
      <c r="U10" t="b">
        <v>1</v>
      </c>
      <c r="V10" t="s">
        <v>199</v>
      </c>
    </row>
    <row r="11" spans="1:22" x14ac:dyDescent="0.2">
      <c r="A11" s="5">
        <v>1232</v>
      </c>
      <c r="B11" t="s">
        <v>460</v>
      </c>
      <c r="C11">
        <v>4.2198857558527001</v>
      </c>
      <c r="D11">
        <v>5.2254709023307901</v>
      </c>
      <c r="E11">
        <v>4.6693055484625301</v>
      </c>
      <c r="F11">
        <v>4.2062606316072904</v>
      </c>
      <c r="G11">
        <v>1.3341765810117701</v>
      </c>
      <c r="H11">
        <v>2.5294682292521902</v>
      </c>
      <c r="I11">
        <v>1.75971894279276</v>
      </c>
      <c r="J11">
        <v>2.0611555491753499</v>
      </c>
      <c r="K11">
        <v>3.3273261272817201</v>
      </c>
      <c r="L11">
        <v>2.4126955532974002</v>
      </c>
      <c r="M11">
        <v>2.2623315119668699</v>
      </c>
      <c r="N11">
        <v>2.04013031422082</v>
      </c>
      <c r="O11">
        <v>1.61299517735447</v>
      </c>
      <c r="P11">
        <v>-2.2538242119720602</v>
      </c>
      <c r="Q11">
        <v>4.3835153510829201</v>
      </c>
      <c r="R11">
        <v>21.609835878337801</v>
      </c>
      <c r="S11">
        <v>2.7932491982522799E-4</v>
      </c>
      <c r="T11">
        <v>5.3431985597969696E-3</v>
      </c>
      <c r="U11" t="b">
        <v>1</v>
      </c>
      <c r="V11" t="s">
        <v>199</v>
      </c>
    </row>
    <row r="12" spans="1:22" x14ac:dyDescent="0.2">
      <c r="A12" s="5">
        <v>1235</v>
      </c>
      <c r="B12" t="s">
        <v>237</v>
      </c>
      <c r="C12">
        <v>3.57164360527671</v>
      </c>
      <c r="D12">
        <v>2.5285804092828799</v>
      </c>
      <c r="E12">
        <v>3.54855500234537</v>
      </c>
      <c r="F12">
        <v>3.0734866658825801</v>
      </c>
      <c r="G12">
        <v>1.05668183650878</v>
      </c>
      <c r="H12">
        <v>1.2038528311851999</v>
      </c>
      <c r="I12">
        <v>1.33900070751376</v>
      </c>
      <c r="J12">
        <v>0.94710863513628996</v>
      </c>
      <c r="K12">
        <v>1.91192052497631</v>
      </c>
      <c r="L12">
        <v>0.30732970926271602</v>
      </c>
      <c r="M12">
        <v>1.0394469210477899</v>
      </c>
      <c r="N12">
        <v>1.2639224947177601</v>
      </c>
      <c r="O12">
        <v>1.5027482233420799</v>
      </c>
      <c r="P12">
        <v>-2.3354113163143801</v>
      </c>
      <c r="Q12">
        <v>3.7112797152872701</v>
      </c>
      <c r="R12">
        <v>23.4251405986086</v>
      </c>
      <c r="S12">
        <v>1.8964369812163599E-4</v>
      </c>
      <c r="T12">
        <v>4.5390509039231301E-3</v>
      </c>
      <c r="U12" t="b">
        <v>1</v>
      </c>
      <c r="V12" t="s">
        <v>199</v>
      </c>
    </row>
    <row r="13" spans="1:22" x14ac:dyDescent="0.2">
      <c r="A13" s="5">
        <v>1236</v>
      </c>
      <c r="B13" t="s">
        <v>300</v>
      </c>
      <c r="C13">
        <v>6.0456337011884598</v>
      </c>
      <c r="D13">
        <v>5.11592497979996</v>
      </c>
      <c r="E13">
        <v>6.01448802684531</v>
      </c>
      <c r="F13">
        <v>6.0237361781355903</v>
      </c>
      <c r="G13">
        <v>1.8778163831121499</v>
      </c>
      <c r="H13">
        <v>3.6813228510865201</v>
      </c>
      <c r="I13">
        <v>3.2531832606904998</v>
      </c>
      <c r="J13">
        <v>2.8001176728850199</v>
      </c>
      <c r="K13">
        <v>3.4831548761710001</v>
      </c>
      <c r="L13">
        <v>1.17545572340007</v>
      </c>
      <c r="M13">
        <v>3.1630495710700699</v>
      </c>
      <c r="N13">
        <v>3.6543654092353699</v>
      </c>
      <c r="O13">
        <v>3.6271656220928201</v>
      </c>
      <c r="P13">
        <v>-2.4167906177503902</v>
      </c>
      <c r="Q13">
        <v>5.9528208103609597</v>
      </c>
      <c r="R13">
        <v>19.945670735556401</v>
      </c>
      <c r="S13">
        <v>4.0558268014897499E-4</v>
      </c>
      <c r="T13">
        <v>6.2694218944943101E-3</v>
      </c>
      <c r="U13" t="b">
        <v>1</v>
      </c>
      <c r="V13" t="s">
        <v>199</v>
      </c>
    </row>
    <row r="14" spans="1:22" x14ac:dyDescent="0.2">
      <c r="A14" s="5">
        <v>1298</v>
      </c>
      <c r="B14" t="s">
        <v>445</v>
      </c>
      <c r="C14">
        <v>1.581977153999</v>
      </c>
      <c r="D14">
        <v>1.9015996773339401</v>
      </c>
      <c r="E14">
        <v>1.9661047470334401</v>
      </c>
      <c r="F14">
        <v>1.9481489066081901</v>
      </c>
      <c r="G14">
        <v>1.77797928673746</v>
      </c>
      <c r="H14">
        <v>4.4769468573779996</v>
      </c>
      <c r="I14">
        <v>3.83594445971349</v>
      </c>
      <c r="J14">
        <v>3.6797884570209498</v>
      </c>
      <c r="K14">
        <v>3.49468031148449</v>
      </c>
      <c r="L14">
        <v>4.5182971597975499</v>
      </c>
      <c r="M14">
        <v>3.5055012661266298</v>
      </c>
      <c r="N14">
        <v>3.3665451564387601</v>
      </c>
      <c r="O14">
        <v>3.53386171401019</v>
      </c>
      <c r="P14">
        <v>2.3955955209333899</v>
      </c>
      <c r="Q14">
        <v>5.4033160857295899</v>
      </c>
      <c r="R14">
        <v>96.693459710069703</v>
      </c>
      <c r="S14">
        <v>4.0521494820635498E-8</v>
      </c>
      <c r="T14">
        <v>2.0734848899719199E-4</v>
      </c>
      <c r="U14" t="b">
        <v>1</v>
      </c>
      <c r="V14" t="s">
        <v>307</v>
      </c>
    </row>
    <row r="15" spans="1:22" x14ac:dyDescent="0.2">
      <c r="A15" s="5">
        <v>1380</v>
      </c>
      <c r="B15" t="s">
        <v>223</v>
      </c>
      <c r="C15">
        <v>2.09885915912478</v>
      </c>
      <c r="D15">
        <v>1.32716695962109</v>
      </c>
      <c r="E15">
        <v>2.6083327541124102</v>
      </c>
      <c r="F15">
        <v>2.2072209110946699</v>
      </c>
      <c r="G15">
        <v>0.53101023307192996</v>
      </c>
      <c r="H15">
        <v>0.27307597929447802</v>
      </c>
      <c r="I15">
        <v>0.933263677059741</v>
      </c>
      <c r="J15">
        <v>0.69200691649055202</v>
      </c>
      <c r="K15">
        <v>0.97536279399052805</v>
      </c>
      <c r="L15">
        <v>0.28933150808085201</v>
      </c>
      <c r="M15">
        <v>0.64660078040157598</v>
      </c>
      <c r="N15">
        <v>0.72966700628744297</v>
      </c>
      <c r="O15">
        <v>0.751843592212456</v>
      </c>
      <c r="P15">
        <v>-2.2074622595344202</v>
      </c>
      <c r="Q15">
        <v>2.63388509155895</v>
      </c>
      <c r="R15">
        <v>22.354538027319698</v>
      </c>
      <c r="S15">
        <v>2.37736326205234E-4</v>
      </c>
      <c r="T15">
        <v>4.9779142084088899E-3</v>
      </c>
      <c r="U15" t="b">
        <v>1</v>
      </c>
      <c r="V15" t="s">
        <v>199</v>
      </c>
    </row>
    <row r="16" spans="1:22" x14ac:dyDescent="0.2">
      <c r="A16" s="5">
        <v>1397</v>
      </c>
      <c r="B16" t="s">
        <v>214</v>
      </c>
      <c r="C16">
        <v>2.40375157177635</v>
      </c>
      <c r="D16">
        <v>1.2330658352686901</v>
      </c>
      <c r="E16">
        <v>2.20423553947301</v>
      </c>
      <c r="F16">
        <v>2.05071487071806</v>
      </c>
      <c r="G16">
        <v>0.16521247047822199</v>
      </c>
      <c r="H16">
        <v>0.18760028862177999</v>
      </c>
      <c r="I16">
        <v>0.23141762585699699</v>
      </c>
      <c r="J16">
        <v>0.26810176183730899</v>
      </c>
      <c r="K16">
        <v>0.40110748597345203</v>
      </c>
      <c r="L16">
        <v>3.1623192434299299E-2</v>
      </c>
      <c r="M16">
        <v>0.308907112973066</v>
      </c>
      <c r="N16">
        <v>0.33783077687791402</v>
      </c>
      <c r="O16">
        <v>0.47372786622181301</v>
      </c>
      <c r="P16">
        <v>-3.5107694994991099</v>
      </c>
      <c r="Q16">
        <v>1.7748605687431001</v>
      </c>
      <c r="R16">
        <v>33.722074019601202</v>
      </c>
      <c r="S16">
        <v>2.8605874813412301E-5</v>
      </c>
      <c r="T16">
        <v>2.3704657719875498E-3</v>
      </c>
      <c r="U16" t="b">
        <v>1</v>
      </c>
      <c r="V16" t="s">
        <v>199</v>
      </c>
    </row>
    <row r="17" spans="1:22" x14ac:dyDescent="0.2">
      <c r="A17" s="5">
        <v>1840</v>
      </c>
      <c r="B17" t="s">
        <v>461</v>
      </c>
      <c r="C17">
        <v>2.1903759505572098</v>
      </c>
      <c r="D17">
        <v>1.3573205863548801</v>
      </c>
      <c r="E17">
        <v>2.1088916806457099</v>
      </c>
      <c r="F17">
        <v>2.0654978602048701</v>
      </c>
      <c r="G17">
        <v>0.393632755311701</v>
      </c>
      <c r="H17">
        <v>0.37159616144258101</v>
      </c>
      <c r="I17">
        <v>0.64073970560726001</v>
      </c>
      <c r="J17">
        <v>0.405772834435632</v>
      </c>
      <c r="K17">
        <v>0.85782155212598898</v>
      </c>
      <c r="L17">
        <v>0.23885511648962701</v>
      </c>
      <c r="M17">
        <v>0.62028319688065803</v>
      </c>
      <c r="N17">
        <v>0.83957740957002103</v>
      </c>
      <c r="O17">
        <v>0.96592548838309999</v>
      </c>
      <c r="P17">
        <v>-2.1025471394522501</v>
      </c>
      <c r="Q17">
        <v>2.3291118050204198</v>
      </c>
      <c r="R17">
        <v>19.718210493688701</v>
      </c>
      <c r="S17">
        <v>4.2740647140945202E-4</v>
      </c>
      <c r="T17">
        <v>6.3855150779625301E-3</v>
      </c>
      <c r="U17" t="b">
        <v>1</v>
      </c>
      <c r="V17" t="s">
        <v>199</v>
      </c>
    </row>
    <row r="18" spans="1:22" x14ac:dyDescent="0.2">
      <c r="A18" s="5">
        <v>1880</v>
      </c>
      <c r="B18" t="s">
        <v>246</v>
      </c>
      <c r="C18">
        <v>5.6226625162224604</v>
      </c>
      <c r="D18">
        <v>4.94574005431432</v>
      </c>
      <c r="E18">
        <v>5.0757908709549504</v>
      </c>
      <c r="F18">
        <v>5.1946761173578002</v>
      </c>
      <c r="G18">
        <v>3.0634804664409399</v>
      </c>
      <c r="H18">
        <v>3.1615610179934199</v>
      </c>
      <c r="I18">
        <v>3.0034496786155098</v>
      </c>
      <c r="J18">
        <v>2.3879744908110001</v>
      </c>
      <c r="K18">
        <v>3.86453029903568</v>
      </c>
      <c r="L18">
        <v>1.8488622800302099</v>
      </c>
      <c r="M18">
        <v>2.6263977865742101</v>
      </c>
      <c r="N18">
        <v>2.84305403121602</v>
      </c>
      <c r="O18">
        <v>3.2077126128665898</v>
      </c>
      <c r="P18">
        <v>-2.16279925646645</v>
      </c>
      <c r="Q18">
        <v>4.8448525832834104</v>
      </c>
      <c r="R18">
        <v>32.760805700023099</v>
      </c>
      <c r="S18">
        <v>3.3513708128399399E-5</v>
      </c>
      <c r="T18">
        <v>2.4373889966946998E-3</v>
      </c>
      <c r="U18" t="b">
        <v>1</v>
      </c>
      <c r="V18" t="s">
        <v>199</v>
      </c>
    </row>
    <row r="19" spans="1:22" x14ac:dyDescent="0.2">
      <c r="A19" s="5">
        <v>2003</v>
      </c>
      <c r="B19" t="s">
        <v>311</v>
      </c>
      <c r="C19">
        <v>0.72531136460374601</v>
      </c>
      <c r="D19">
        <v>0.37204250214479301</v>
      </c>
      <c r="E19">
        <v>0.76802676197278097</v>
      </c>
      <c r="F19">
        <v>0.28444650550050399</v>
      </c>
      <c r="G19">
        <v>0.65100546904086798</v>
      </c>
      <c r="H19">
        <v>2.5375363202593002</v>
      </c>
      <c r="I19">
        <v>4.79017938038736</v>
      </c>
      <c r="J19">
        <v>2.4739211036353499</v>
      </c>
      <c r="K19">
        <v>0.26968462422751999</v>
      </c>
      <c r="L19">
        <v>2.47176717182086</v>
      </c>
      <c r="M19">
        <v>1.03994507729228</v>
      </c>
      <c r="N19">
        <v>1.1741122220603899</v>
      </c>
      <c r="O19">
        <v>0.86391870721294794</v>
      </c>
      <c r="P19">
        <v>3.4587251384148399</v>
      </c>
      <c r="Q19">
        <v>1.53281063903313</v>
      </c>
      <c r="R19">
        <v>12.331657862613101</v>
      </c>
      <c r="S19">
        <v>2.95619123615687E-3</v>
      </c>
      <c r="T19">
        <v>1.6835648920884499E-2</v>
      </c>
      <c r="U19" t="b">
        <v>1</v>
      </c>
      <c r="V19" t="s">
        <v>307</v>
      </c>
    </row>
    <row r="20" spans="1:22" x14ac:dyDescent="0.2">
      <c r="A20" s="5">
        <v>2043</v>
      </c>
      <c r="B20" t="s">
        <v>215</v>
      </c>
      <c r="C20">
        <v>2.1927153940841899</v>
      </c>
      <c r="D20">
        <v>2.0151717336769299</v>
      </c>
      <c r="E20">
        <v>2.07747826511542</v>
      </c>
      <c r="F20">
        <v>2.1832519138034301</v>
      </c>
      <c r="G20">
        <v>1.0864929076740999</v>
      </c>
      <c r="H20">
        <v>1.0809852140442799</v>
      </c>
      <c r="I20">
        <v>0.72336940187936605</v>
      </c>
      <c r="J20">
        <v>0.37600961246995102</v>
      </c>
      <c r="K20">
        <v>1.3711626319999599</v>
      </c>
      <c r="L20">
        <v>0.20297234099616401</v>
      </c>
      <c r="M20">
        <v>0.61637873257818598</v>
      </c>
      <c r="N20">
        <v>0.66866822637321299</v>
      </c>
      <c r="O20">
        <v>0.70347217514230498</v>
      </c>
      <c r="P20">
        <v>-2.0624328360849198</v>
      </c>
      <c r="Q20">
        <v>3.3764566289498501</v>
      </c>
      <c r="R20">
        <v>23.753947425291901</v>
      </c>
      <c r="S20">
        <v>1.7715763008929099E-4</v>
      </c>
      <c r="T20">
        <v>4.5040802052970803E-3</v>
      </c>
      <c r="U20" t="b">
        <v>1</v>
      </c>
      <c r="V20" t="s">
        <v>199</v>
      </c>
    </row>
    <row r="21" spans="1:22" x14ac:dyDescent="0.2">
      <c r="A21" s="5">
        <v>2205</v>
      </c>
      <c r="B21" t="s">
        <v>247</v>
      </c>
      <c r="C21">
        <v>4.8919683758702499</v>
      </c>
      <c r="D21">
        <v>4.8309207963011298</v>
      </c>
      <c r="E21">
        <v>2.9849390463145999</v>
      </c>
      <c r="F21">
        <v>4.2053189346065398</v>
      </c>
      <c r="G21">
        <v>1.49649958817476</v>
      </c>
      <c r="H21">
        <v>0.60875767541764103</v>
      </c>
      <c r="I21">
        <v>0.216056983520824</v>
      </c>
      <c r="J21">
        <v>0.427676155888148</v>
      </c>
      <c r="K21">
        <v>0.35363502892361898</v>
      </c>
      <c r="L21">
        <v>0.33174095681273802</v>
      </c>
      <c r="M21">
        <v>0.77714348222066099</v>
      </c>
      <c r="N21">
        <v>1.09967554702096</v>
      </c>
      <c r="O21">
        <v>1.3402197987440401</v>
      </c>
      <c r="P21">
        <v>-4.73640140018209</v>
      </c>
      <c r="Q21">
        <v>2.9898815220433099</v>
      </c>
      <c r="R21">
        <v>59.893202339153603</v>
      </c>
      <c r="S21">
        <v>9.4986497545569102E-7</v>
      </c>
      <c r="T21">
        <v>5.2545329969642897E-4</v>
      </c>
      <c r="U21" t="b">
        <v>1</v>
      </c>
      <c r="V21" t="s">
        <v>199</v>
      </c>
    </row>
    <row r="22" spans="1:22" x14ac:dyDescent="0.2">
      <c r="A22" s="5">
        <v>2208</v>
      </c>
      <c r="B22" t="s">
        <v>241</v>
      </c>
      <c r="C22">
        <v>4.0745367501414904</v>
      </c>
      <c r="D22">
        <v>3.0827682638912601</v>
      </c>
      <c r="E22">
        <v>4.5332866128252096</v>
      </c>
      <c r="F22">
        <v>4.2497638187800701</v>
      </c>
      <c r="G22">
        <v>1.4776881640902699</v>
      </c>
      <c r="H22">
        <v>1.09873019160871</v>
      </c>
      <c r="I22">
        <v>2.0947396693410099</v>
      </c>
      <c r="J22">
        <v>1.78274025518913</v>
      </c>
      <c r="K22">
        <v>2.3719299526139399</v>
      </c>
      <c r="L22">
        <v>0.54997885685426995</v>
      </c>
      <c r="M22">
        <v>1.6241136875500699</v>
      </c>
      <c r="N22">
        <v>1.7718966813736301</v>
      </c>
      <c r="O22">
        <v>1.72637784738922</v>
      </c>
      <c r="P22">
        <v>-2.5116965578850099</v>
      </c>
      <c r="Q22">
        <v>3.60873084408008</v>
      </c>
      <c r="R22">
        <v>25.947864034085899</v>
      </c>
      <c r="S22">
        <v>1.14130166488972E-4</v>
      </c>
      <c r="T22">
        <v>3.8804256606250601E-3</v>
      </c>
      <c r="U22" t="b">
        <v>1</v>
      </c>
      <c r="V22" t="s">
        <v>199</v>
      </c>
    </row>
    <row r="23" spans="1:22" x14ac:dyDescent="0.2">
      <c r="A23" s="5">
        <v>2209</v>
      </c>
      <c r="B23" t="s">
        <v>464</v>
      </c>
      <c r="C23">
        <v>2.0521659050140899</v>
      </c>
      <c r="D23">
        <v>2.0420961060378602</v>
      </c>
      <c r="E23">
        <v>2.0438429970764602</v>
      </c>
      <c r="F23">
        <v>1.98605673766332</v>
      </c>
      <c r="G23">
        <v>3.5641764153057101</v>
      </c>
      <c r="H23">
        <v>3.5240788426250602</v>
      </c>
      <c r="I23">
        <v>3.4941484044115301</v>
      </c>
      <c r="J23">
        <v>5.1015259424157797</v>
      </c>
      <c r="K23">
        <v>2.2977648774953798</v>
      </c>
      <c r="L23">
        <v>4.8896456971853102</v>
      </c>
      <c r="M23">
        <v>5.2829060611266296</v>
      </c>
      <c r="N23">
        <v>4.6968042104845997</v>
      </c>
      <c r="O23">
        <v>4.3282932327738797</v>
      </c>
      <c r="P23">
        <v>2.18587422667771</v>
      </c>
      <c r="Q23">
        <v>5.7321673116657799</v>
      </c>
      <c r="R23">
        <v>18.2288436602269</v>
      </c>
      <c r="S23">
        <v>6.0793113541684205E-4</v>
      </c>
      <c r="T23">
        <v>7.4376177404135903E-3</v>
      </c>
      <c r="U23" t="b">
        <v>1</v>
      </c>
      <c r="V23" t="s">
        <v>307</v>
      </c>
    </row>
    <row r="24" spans="1:22" x14ac:dyDescent="0.2">
      <c r="A24" s="5">
        <v>2322</v>
      </c>
      <c r="B24" t="s">
        <v>350</v>
      </c>
      <c r="C24">
        <v>1.5408587921975101</v>
      </c>
      <c r="D24">
        <v>1.5139244877378899</v>
      </c>
      <c r="E24">
        <v>1.18944899910573</v>
      </c>
      <c r="F24">
        <v>0.947113168174607</v>
      </c>
      <c r="G24">
        <v>2.6163118586377299</v>
      </c>
      <c r="H24">
        <v>3.7368036606103101</v>
      </c>
      <c r="I24">
        <v>4.0290541033846603</v>
      </c>
      <c r="J24">
        <v>4.4378443691584799</v>
      </c>
      <c r="K24">
        <v>4.1777788183676403</v>
      </c>
      <c r="L24">
        <v>4.6505906126596903</v>
      </c>
      <c r="M24">
        <v>3.1052201248911899</v>
      </c>
      <c r="N24">
        <v>3.3663137306180899</v>
      </c>
      <c r="O24">
        <v>3.4506174874100499</v>
      </c>
      <c r="P24">
        <v>2.7125005891135001</v>
      </c>
      <c r="Q24">
        <v>5.3615204800993199</v>
      </c>
      <c r="R24">
        <v>43.309944394198098</v>
      </c>
      <c r="S24">
        <v>6.8799842094984704E-6</v>
      </c>
      <c r="T24">
        <v>1.2686442954956299E-3</v>
      </c>
      <c r="U24" t="b">
        <v>1</v>
      </c>
      <c r="V24" t="s">
        <v>307</v>
      </c>
    </row>
    <row r="25" spans="1:22" x14ac:dyDescent="0.2">
      <c r="A25" s="5">
        <v>2335</v>
      </c>
      <c r="B25" t="s">
        <v>458</v>
      </c>
      <c r="C25">
        <v>0.28556561140383402</v>
      </c>
      <c r="D25">
        <v>0.230446833445658</v>
      </c>
      <c r="E25">
        <v>0.135480814089151</v>
      </c>
      <c r="F25">
        <v>0.28758696320152599</v>
      </c>
      <c r="G25">
        <v>0.74358242088931203</v>
      </c>
      <c r="H25">
        <v>1.0235861882033299</v>
      </c>
      <c r="I25">
        <v>2.1763695633984401</v>
      </c>
      <c r="J25">
        <v>2.67484540590582</v>
      </c>
      <c r="K25">
        <v>2.1838550964682399</v>
      </c>
      <c r="L25">
        <v>0.26473315425474803</v>
      </c>
      <c r="M25">
        <v>1.3168713345565299</v>
      </c>
      <c r="N25">
        <v>1.45207518344207</v>
      </c>
      <c r="O25">
        <v>1.7214152950088799</v>
      </c>
      <c r="P25">
        <v>3.1202988519014601</v>
      </c>
      <c r="Q25">
        <v>3.8722122207982599</v>
      </c>
      <c r="R25">
        <v>22.730290634562301</v>
      </c>
      <c r="S25">
        <v>2.19440452994045E-4</v>
      </c>
      <c r="T25">
        <v>4.8347763098838797E-3</v>
      </c>
      <c r="U25" t="b">
        <v>1</v>
      </c>
      <c r="V25" t="s">
        <v>307</v>
      </c>
    </row>
    <row r="26" spans="1:22" x14ac:dyDescent="0.2">
      <c r="A26" s="5">
        <v>2624</v>
      </c>
      <c r="B26" t="s">
        <v>251</v>
      </c>
      <c r="C26">
        <v>3.4944037759431898</v>
      </c>
      <c r="D26">
        <v>3.7973540509331398</v>
      </c>
      <c r="E26">
        <v>2.2516044091984599</v>
      </c>
      <c r="F26">
        <v>3.4450458201401601</v>
      </c>
      <c r="G26">
        <v>1.3924327767537701</v>
      </c>
      <c r="H26">
        <v>1.2749340153233</v>
      </c>
      <c r="I26">
        <v>0.76893784100928897</v>
      </c>
      <c r="J26">
        <v>0.79534696745203504</v>
      </c>
      <c r="K26">
        <v>0.97711946614396805</v>
      </c>
      <c r="L26">
        <v>0.37312306607565598</v>
      </c>
      <c r="M26">
        <v>1.1171037863827</v>
      </c>
      <c r="N26">
        <v>1.2404003295802599</v>
      </c>
      <c r="O26">
        <v>1.2262844457099999</v>
      </c>
      <c r="P26">
        <v>-2.9448131743819501</v>
      </c>
      <c r="Q26">
        <v>3.75650963563759</v>
      </c>
      <c r="R26">
        <v>47.520300613333902</v>
      </c>
      <c r="S26">
        <v>3.9612158848560597E-6</v>
      </c>
      <c r="T26">
        <v>1.0263059079903001E-3</v>
      </c>
      <c r="U26" t="b">
        <v>1</v>
      </c>
      <c r="V26" t="s">
        <v>199</v>
      </c>
    </row>
    <row r="27" spans="1:22" x14ac:dyDescent="0.2">
      <c r="A27" s="5">
        <v>2838</v>
      </c>
      <c r="B27" t="s">
        <v>466</v>
      </c>
      <c r="C27">
        <v>2.7426597656572702</v>
      </c>
      <c r="D27">
        <v>3.77100760926497</v>
      </c>
      <c r="E27">
        <v>3.6571764026584299</v>
      </c>
      <c r="F27">
        <v>1.69586572968493</v>
      </c>
      <c r="G27">
        <v>0.81085776660768705</v>
      </c>
      <c r="H27">
        <v>0.98749902802420697</v>
      </c>
      <c r="I27">
        <v>0.99839037241142803</v>
      </c>
      <c r="J27">
        <v>0.80350969237952896</v>
      </c>
      <c r="K27">
        <v>2.16464437343003</v>
      </c>
      <c r="L27">
        <v>0.93665887799277603</v>
      </c>
      <c r="M27">
        <v>1.07301557958751</v>
      </c>
      <c r="N27">
        <v>1.40646367476322</v>
      </c>
      <c r="O27">
        <v>1.4212070620041399</v>
      </c>
      <c r="P27">
        <v>-2.1871700552549802</v>
      </c>
      <c r="Q27">
        <v>2.1248993166511001</v>
      </c>
      <c r="R27">
        <v>16.871455068158099</v>
      </c>
      <c r="S27">
        <v>8.5061036046879003E-4</v>
      </c>
      <c r="T27">
        <v>8.7225916122621195E-3</v>
      </c>
      <c r="U27" t="b">
        <v>1</v>
      </c>
      <c r="V27" t="s">
        <v>199</v>
      </c>
    </row>
    <row r="28" spans="1:22" x14ac:dyDescent="0.2">
      <c r="A28" s="5">
        <v>2887</v>
      </c>
      <c r="B28" t="s">
        <v>312</v>
      </c>
      <c r="C28">
        <v>1.35981548256389</v>
      </c>
      <c r="D28">
        <v>1.57546469098428</v>
      </c>
      <c r="E28">
        <v>1.38927767935602</v>
      </c>
      <c r="F28">
        <v>1.35942401639358</v>
      </c>
      <c r="G28">
        <v>2.4902664723208798</v>
      </c>
      <c r="H28">
        <v>2.90775942106634</v>
      </c>
      <c r="I28">
        <v>4.1723001513770903</v>
      </c>
      <c r="J28">
        <v>4.3086095147780199</v>
      </c>
      <c r="K28">
        <v>3.4139548988239499</v>
      </c>
      <c r="L28">
        <v>4.3811598757829104</v>
      </c>
      <c r="M28">
        <v>3.45631218462113</v>
      </c>
      <c r="N28">
        <v>3.3138794965362299</v>
      </c>
      <c r="O28">
        <v>3.4270269420685699</v>
      </c>
      <c r="P28">
        <v>2.4694529041731199</v>
      </c>
      <c r="Q28">
        <v>6.15865931232194</v>
      </c>
      <c r="R28">
        <v>49.180506232295798</v>
      </c>
      <c r="S28">
        <v>3.2192134005463798E-6</v>
      </c>
      <c r="T28">
        <v>8.9950025571441396E-4</v>
      </c>
      <c r="U28" t="b">
        <v>1</v>
      </c>
      <c r="V28" t="s">
        <v>307</v>
      </c>
    </row>
    <row r="29" spans="1:22" x14ac:dyDescent="0.2">
      <c r="A29" s="5">
        <v>3067</v>
      </c>
      <c r="B29" t="s">
        <v>299</v>
      </c>
      <c r="C29">
        <v>2.3709031415231898</v>
      </c>
      <c r="D29">
        <v>3.4355734184786102</v>
      </c>
      <c r="E29">
        <v>1.5486391303362099</v>
      </c>
      <c r="F29">
        <v>2.3585660725091402</v>
      </c>
      <c r="G29">
        <v>1.0397118886058001</v>
      </c>
      <c r="H29">
        <v>0.97361265937722596</v>
      </c>
      <c r="I29">
        <v>0.289078134437947</v>
      </c>
      <c r="J29">
        <v>0.22920296120015601</v>
      </c>
      <c r="K29">
        <v>5.9976146763801301E-2</v>
      </c>
      <c r="L29">
        <v>0.16425547163369</v>
      </c>
      <c r="M29">
        <v>0.74401207263543101</v>
      </c>
      <c r="N29">
        <v>0.60724459502438899</v>
      </c>
      <c r="O29">
        <v>0.45743281213103598</v>
      </c>
      <c r="P29">
        <v>-3.4531654341704998</v>
      </c>
      <c r="Q29">
        <v>2.5314595251311598</v>
      </c>
      <c r="R29">
        <v>32.592938837389298</v>
      </c>
      <c r="S29">
        <v>3.4464820914686503E-5</v>
      </c>
      <c r="T29">
        <v>2.4373889966946998E-3</v>
      </c>
      <c r="U29" t="b">
        <v>1</v>
      </c>
      <c r="V29" t="s">
        <v>199</v>
      </c>
    </row>
    <row r="30" spans="1:22" x14ac:dyDescent="0.2">
      <c r="A30" s="5">
        <v>3111</v>
      </c>
      <c r="B30" t="s">
        <v>239</v>
      </c>
      <c r="C30">
        <v>3.80324022207405</v>
      </c>
      <c r="D30">
        <v>3.0527860829773998</v>
      </c>
      <c r="E30">
        <v>4.6178151150118598</v>
      </c>
      <c r="F30">
        <v>3.6187338480559199</v>
      </c>
      <c r="G30">
        <v>1.4436479197916401</v>
      </c>
      <c r="H30">
        <v>1.52926990548815</v>
      </c>
      <c r="I30">
        <v>2.1650450746374399</v>
      </c>
      <c r="J30">
        <v>1.54617242450985</v>
      </c>
      <c r="K30">
        <v>2.7702640518302801</v>
      </c>
      <c r="L30">
        <v>0.98800953002084801</v>
      </c>
      <c r="M30">
        <v>1.3412407899191101</v>
      </c>
      <c r="N30">
        <v>1.4929319948759201</v>
      </c>
      <c r="O30">
        <v>1.7018602541452399</v>
      </c>
      <c r="P30">
        <v>-2.2056584767734999</v>
      </c>
      <c r="Q30">
        <v>4.42146429875626</v>
      </c>
      <c r="R30">
        <v>21.786967141255499</v>
      </c>
      <c r="S30">
        <v>2.6873436849278698E-4</v>
      </c>
      <c r="T30">
        <v>5.2435224540613697E-3</v>
      </c>
      <c r="U30" t="b">
        <v>1</v>
      </c>
      <c r="V30" t="s">
        <v>199</v>
      </c>
    </row>
    <row r="31" spans="1:22" x14ac:dyDescent="0.2">
      <c r="A31" s="5">
        <v>3118</v>
      </c>
      <c r="B31" t="s">
        <v>477</v>
      </c>
      <c r="C31">
        <v>4.7784774726350596</v>
      </c>
      <c r="D31">
        <v>4.1359265352217802</v>
      </c>
      <c r="E31">
        <v>5.6599422223374196</v>
      </c>
      <c r="F31">
        <v>5.6921855384573101</v>
      </c>
      <c r="G31">
        <v>0.89169807552695501</v>
      </c>
      <c r="H31">
        <v>1.2840187595860499</v>
      </c>
      <c r="I31">
        <v>3.4622734973214802</v>
      </c>
      <c r="J31">
        <v>2.1557252637369602</v>
      </c>
      <c r="K31">
        <v>1.39984484550152</v>
      </c>
      <c r="L31">
        <v>0.69029826892873303</v>
      </c>
      <c r="M31">
        <v>2.3336308063986899</v>
      </c>
      <c r="N31">
        <v>2.9898439988224101</v>
      </c>
      <c r="O31">
        <v>3.4568867604653502</v>
      </c>
      <c r="P31">
        <v>-2.5984592370819599</v>
      </c>
      <c r="Q31">
        <v>4.01952598465782</v>
      </c>
      <c r="R31">
        <v>13.5737140321207</v>
      </c>
      <c r="S31">
        <v>2.0587205891522101E-3</v>
      </c>
      <c r="T31">
        <v>1.36456907444195E-2</v>
      </c>
      <c r="U31" t="b">
        <v>1</v>
      </c>
      <c r="V31" t="s">
        <v>199</v>
      </c>
    </row>
    <row r="32" spans="1:22" x14ac:dyDescent="0.2">
      <c r="A32" s="5">
        <v>3399</v>
      </c>
      <c r="B32" t="s">
        <v>232</v>
      </c>
      <c r="C32">
        <v>3.3745379335148402</v>
      </c>
      <c r="D32">
        <v>2.7912386533442799</v>
      </c>
      <c r="E32">
        <v>3.6192405471272902</v>
      </c>
      <c r="F32">
        <v>3.3882513601547002</v>
      </c>
      <c r="G32">
        <v>0.58216070241628803</v>
      </c>
      <c r="H32">
        <v>0.611260376840984</v>
      </c>
      <c r="I32">
        <v>1.1716184167408401</v>
      </c>
      <c r="J32">
        <v>0.83047004140157099</v>
      </c>
      <c r="K32">
        <v>1.0906056848941501</v>
      </c>
      <c r="L32">
        <v>0.74776993172416195</v>
      </c>
      <c r="M32">
        <v>0.99855894299917303</v>
      </c>
      <c r="N32">
        <v>1.07871058156477</v>
      </c>
      <c r="O32">
        <v>1.46328795335114</v>
      </c>
      <c r="P32">
        <v>-2.8266396362066302</v>
      </c>
      <c r="Q32">
        <v>2.1182262449251699</v>
      </c>
      <c r="R32">
        <v>35.130559473882002</v>
      </c>
      <c r="S32">
        <v>2.2811455203902599E-5</v>
      </c>
      <c r="T32">
        <v>2.1920416202510702E-3</v>
      </c>
      <c r="U32" t="b">
        <v>1</v>
      </c>
      <c r="V32" t="s">
        <v>199</v>
      </c>
    </row>
    <row r="33" spans="1:22" x14ac:dyDescent="0.2">
      <c r="A33" s="5">
        <v>3493</v>
      </c>
      <c r="B33" t="s">
        <v>314</v>
      </c>
      <c r="C33">
        <v>5.87322411041999</v>
      </c>
      <c r="D33">
        <v>6.3415924459040198</v>
      </c>
      <c r="E33">
        <v>6.5700685661873397</v>
      </c>
      <c r="F33">
        <v>6.1810932171654098</v>
      </c>
      <c r="G33">
        <v>6.6079301697443196</v>
      </c>
      <c r="H33">
        <v>9.9536727044715505</v>
      </c>
      <c r="I33">
        <v>9.6598478465614495</v>
      </c>
      <c r="J33">
        <v>9.6413634955467593</v>
      </c>
      <c r="K33">
        <v>7.3606254316549604</v>
      </c>
      <c r="L33">
        <v>10.421809391996</v>
      </c>
      <c r="M33">
        <v>7.4048198140072703</v>
      </c>
      <c r="N33">
        <v>8.3853952608849696</v>
      </c>
      <c r="O33">
        <v>8.1823493985268207</v>
      </c>
      <c r="P33">
        <v>2.9436455986023899</v>
      </c>
      <c r="Q33">
        <v>8.7627454008620091</v>
      </c>
      <c r="R33">
        <v>32.916106719557398</v>
      </c>
      <c r="S33">
        <v>3.2660096037768201E-5</v>
      </c>
      <c r="T33">
        <v>2.4373889966946998E-3</v>
      </c>
      <c r="U33" t="b">
        <v>1</v>
      </c>
      <c r="V33" t="s">
        <v>307</v>
      </c>
    </row>
    <row r="34" spans="1:22" x14ac:dyDescent="0.2">
      <c r="A34" s="5">
        <v>3494</v>
      </c>
      <c r="B34" t="s">
        <v>494</v>
      </c>
      <c r="C34">
        <v>3.9031581928399901</v>
      </c>
      <c r="D34">
        <v>3.9837385600409898</v>
      </c>
      <c r="E34">
        <v>5.19153391146091</v>
      </c>
      <c r="F34">
        <v>3.8157255046838201</v>
      </c>
      <c r="G34">
        <v>5.2335135127321699</v>
      </c>
      <c r="H34">
        <v>6.3416567772876702</v>
      </c>
      <c r="I34">
        <v>8.36748249289424</v>
      </c>
      <c r="J34">
        <v>5.0690091973695104</v>
      </c>
      <c r="K34">
        <v>6.0289232318687498</v>
      </c>
      <c r="L34">
        <v>7.94551047964665</v>
      </c>
      <c r="M34">
        <v>4.1134840158357804</v>
      </c>
      <c r="N34">
        <v>4.8496144441778899</v>
      </c>
      <c r="O34">
        <v>5.2592112720053397</v>
      </c>
      <c r="P34">
        <v>2.1910994380104798</v>
      </c>
      <c r="Q34">
        <v>6.2155795901834301</v>
      </c>
      <c r="R34">
        <v>9.7820844489376295</v>
      </c>
      <c r="S34">
        <v>6.6002584201912103E-3</v>
      </c>
      <c r="T34">
        <v>2.8109465115371102E-2</v>
      </c>
      <c r="U34" t="b">
        <v>1</v>
      </c>
      <c r="V34" t="s">
        <v>307</v>
      </c>
    </row>
    <row r="35" spans="1:22" x14ac:dyDescent="0.2">
      <c r="A35" s="5">
        <v>3500</v>
      </c>
      <c r="B35" t="s">
        <v>309</v>
      </c>
      <c r="C35">
        <v>4.9440778268159598</v>
      </c>
      <c r="D35">
        <v>4.16873666116284</v>
      </c>
      <c r="E35">
        <v>4.8503862939055402</v>
      </c>
      <c r="F35">
        <v>4.81433884611367</v>
      </c>
      <c r="G35">
        <v>5.4375237236062803</v>
      </c>
      <c r="H35">
        <v>8.5568756279492195</v>
      </c>
      <c r="I35">
        <v>11.1817454305193</v>
      </c>
      <c r="J35">
        <v>8.87368107844304</v>
      </c>
      <c r="K35">
        <v>3.8662442250414002</v>
      </c>
      <c r="L35">
        <v>8.5406546699062993</v>
      </c>
      <c r="M35">
        <v>5.7053215576879097</v>
      </c>
      <c r="N35">
        <v>6.8063922405774102</v>
      </c>
      <c r="O35">
        <v>6.4129968311519399</v>
      </c>
      <c r="P35">
        <v>4.0415543807537304</v>
      </c>
      <c r="Q35">
        <v>8.2325525484102808</v>
      </c>
      <c r="R35">
        <v>15.7703144865227</v>
      </c>
      <c r="S35">
        <v>1.1297610104639799E-3</v>
      </c>
      <c r="T35">
        <v>9.9887465927329597E-3</v>
      </c>
      <c r="U35" t="b">
        <v>1</v>
      </c>
      <c r="V35" t="s">
        <v>307</v>
      </c>
    </row>
    <row r="36" spans="1:22" x14ac:dyDescent="0.2">
      <c r="A36" s="5">
        <v>3502</v>
      </c>
      <c r="B36" t="s">
        <v>315</v>
      </c>
      <c r="C36">
        <v>2.7379830687129001</v>
      </c>
      <c r="D36">
        <v>2.3957612633636902</v>
      </c>
      <c r="E36">
        <v>4.3420023413817503</v>
      </c>
      <c r="F36">
        <v>3.0800748050364399</v>
      </c>
      <c r="G36">
        <v>3.47789998345106</v>
      </c>
      <c r="H36">
        <v>5.7796406574507699</v>
      </c>
      <c r="I36">
        <v>8.5178604049205493</v>
      </c>
      <c r="J36">
        <v>6.2857443691789898</v>
      </c>
      <c r="K36">
        <v>2.6580816759643699</v>
      </c>
      <c r="L36">
        <v>4.8698414236802101</v>
      </c>
      <c r="M36">
        <v>3.9630101668954998</v>
      </c>
      <c r="N36">
        <v>5.0356434913223396</v>
      </c>
      <c r="O36">
        <v>4.2814983558264199</v>
      </c>
      <c r="P36">
        <v>2.9887077780553999</v>
      </c>
      <c r="Q36">
        <v>6.0575421924934298</v>
      </c>
      <c r="R36">
        <v>11.342254208262</v>
      </c>
      <c r="S36">
        <v>3.9959082769268003E-3</v>
      </c>
      <c r="T36">
        <v>2.03070672866279E-2</v>
      </c>
      <c r="U36" t="b">
        <v>1</v>
      </c>
      <c r="V36" t="s">
        <v>307</v>
      </c>
    </row>
    <row r="37" spans="1:22" x14ac:dyDescent="0.2">
      <c r="A37" s="5">
        <v>3503</v>
      </c>
      <c r="B37" t="s">
        <v>335</v>
      </c>
      <c r="C37">
        <v>1.9285981403746799</v>
      </c>
      <c r="D37">
        <v>1.49406586621766</v>
      </c>
      <c r="E37">
        <v>1.9773715203325599</v>
      </c>
      <c r="F37">
        <v>1.9783294153536</v>
      </c>
      <c r="G37">
        <v>1.43956361858505</v>
      </c>
      <c r="H37">
        <v>3.3657968875075301</v>
      </c>
      <c r="I37">
        <v>6.4123727639103896</v>
      </c>
      <c r="J37">
        <v>4.1641257780090504</v>
      </c>
      <c r="K37">
        <v>1.95629769538774</v>
      </c>
      <c r="L37">
        <v>3.8940501075018799</v>
      </c>
      <c r="M37">
        <v>1.6534121143638301</v>
      </c>
      <c r="N37">
        <v>2.18372132073217</v>
      </c>
      <c r="O37">
        <v>2.3000603760843901</v>
      </c>
      <c r="P37">
        <v>2.8024330596246401</v>
      </c>
      <c r="Q37">
        <v>3.5027911417028101</v>
      </c>
      <c r="R37">
        <v>10.886925239092999</v>
      </c>
      <c r="S37">
        <v>4.6099076061556403E-3</v>
      </c>
      <c r="T37">
        <v>2.2339755691599301E-2</v>
      </c>
      <c r="U37" t="b">
        <v>1</v>
      </c>
      <c r="V37" t="s">
        <v>307</v>
      </c>
    </row>
    <row r="38" spans="1:22" x14ac:dyDescent="0.2">
      <c r="A38" s="5">
        <v>3512</v>
      </c>
      <c r="B38" t="s">
        <v>355</v>
      </c>
      <c r="C38">
        <v>4.5942248147693698</v>
      </c>
      <c r="D38">
        <v>5.0584429462255498</v>
      </c>
      <c r="E38">
        <v>6.1201065806797903</v>
      </c>
      <c r="F38">
        <v>4.1695296178698902</v>
      </c>
      <c r="G38">
        <v>6.1866121211683804</v>
      </c>
      <c r="H38">
        <v>8.1539195763841601</v>
      </c>
      <c r="I38">
        <v>9.0471010570951904</v>
      </c>
      <c r="J38">
        <v>7.8807450393006198</v>
      </c>
      <c r="K38">
        <v>4.7147933314322801</v>
      </c>
      <c r="L38">
        <v>8.7074173999119697</v>
      </c>
      <c r="M38">
        <v>5.6885509650202399</v>
      </c>
      <c r="N38">
        <v>6.4964842583098701</v>
      </c>
      <c r="O38">
        <v>6.4400610833551202</v>
      </c>
      <c r="P38">
        <v>2.3316475629414199</v>
      </c>
      <c r="Q38">
        <v>7.8192404307391099</v>
      </c>
      <c r="R38">
        <v>12.0078385588657</v>
      </c>
      <c r="S38">
        <v>3.2582573988715999E-3</v>
      </c>
      <c r="T38">
        <v>1.7879359903513099E-2</v>
      </c>
      <c r="U38" t="b">
        <v>1</v>
      </c>
      <c r="V38" t="s">
        <v>307</v>
      </c>
    </row>
    <row r="39" spans="1:22" x14ac:dyDescent="0.2">
      <c r="A39" s="5">
        <v>3538</v>
      </c>
      <c r="B39" t="s">
        <v>358</v>
      </c>
      <c r="C39">
        <v>6.6729924339989202</v>
      </c>
      <c r="D39">
        <v>6.5253337165972303</v>
      </c>
      <c r="E39">
        <v>8.5036115420449008</v>
      </c>
      <c r="F39">
        <v>7.3407150304554003</v>
      </c>
      <c r="G39">
        <v>6.8380873998475398</v>
      </c>
      <c r="H39">
        <v>9.2027162609228395</v>
      </c>
      <c r="I39">
        <v>11.468140764323801</v>
      </c>
      <c r="J39">
        <v>9.8768310994528097</v>
      </c>
      <c r="K39">
        <v>6.40268416406753</v>
      </c>
      <c r="L39">
        <v>10.0560637316896</v>
      </c>
      <c r="M39">
        <v>6.7510247242269097</v>
      </c>
      <c r="N39">
        <v>7.8169909186810704</v>
      </c>
      <c r="O39">
        <v>7.5197519184146202</v>
      </c>
      <c r="P39">
        <v>2.18279801736707</v>
      </c>
      <c r="Q39">
        <v>7.3979138820466703</v>
      </c>
      <c r="R39">
        <v>7.77839269616892</v>
      </c>
      <c r="S39">
        <v>1.3296377947520499E-2</v>
      </c>
      <c r="T39">
        <v>4.5692272750002101E-2</v>
      </c>
      <c r="U39" t="b">
        <v>1</v>
      </c>
      <c r="V39" t="s">
        <v>307</v>
      </c>
    </row>
    <row r="40" spans="1:22" x14ac:dyDescent="0.2">
      <c r="A40" s="5">
        <v>3539</v>
      </c>
      <c r="B40" t="s">
        <v>317</v>
      </c>
      <c r="C40">
        <v>4.9952975414054599</v>
      </c>
      <c r="D40">
        <v>5.4497425900346297</v>
      </c>
      <c r="E40">
        <v>6.6192528094478904</v>
      </c>
      <c r="F40">
        <v>5.2039582821169903</v>
      </c>
      <c r="G40">
        <v>4.60581831478917</v>
      </c>
      <c r="H40">
        <v>8.9127404469045892</v>
      </c>
      <c r="I40">
        <v>9.7908276393977296</v>
      </c>
      <c r="J40">
        <v>8.5178823566399693</v>
      </c>
      <c r="K40">
        <v>5.9595278842082804</v>
      </c>
      <c r="L40">
        <v>9.1336883907413</v>
      </c>
      <c r="M40">
        <v>6.7341831402622896</v>
      </c>
      <c r="N40">
        <v>7.7711220945433697</v>
      </c>
      <c r="O40">
        <v>6.7654014342766597</v>
      </c>
      <c r="P40">
        <v>2.9173868861441701</v>
      </c>
      <c r="Q40">
        <v>6.2145256940063103</v>
      </c>
      <c r="R40">
        <v>21.5739939781194</v>
      </c>
      <c r="S40">
        <v>2.8152478673844301E-4</v>
      </c>
      <c r="T40">
        <v>5.3549888162723203E-3</v>
      </c>
      <c r="U40" t="b">
        <v>1</v>
      </c>
      <c r="V40" t="s">
        <v>307</v>
      </c>
    </row>
    <row r="41" spans="1:22" x14ac:dyDescent="0.2">
      <c r="A41" s="5">
        <v>3568</v>
      </c>
      <c r="B41" t="s">
        <v>245</v>
      </c>
      <c r="C41">
        <v>2.6539167460609998</v>
      </c>
      <c r="D41">
        <v>2.4713437489812602</v>
      </c>
      <c r="E41">
        <v>2.4962808128299301</v>
      </c>
      <c r="F41">
        <v>2.4581150919035899</v>
      </c>
      <c r="G41">
        <v>0.35332785226714403</v>
      </c>
      <c r="H41">
        <v>0.187821333642918</v>
      </c>
      <c r="I41">
        <v>0.185094568588381</v>
      </c>
      <c r="J41">
        <v>0.197501894682938</v>
      </c>
      <c r="K41">
        <v>0.73554753094140501</v>
      </c>
      <c r="L41">
        <v>9.6037283327886594E-2</v>
      </c>
      <c r="M41">
        <v>0.26315666912325097</v>
      </c>
      <c r="N41">
        <v>0.27571927801964502</v>
      </c>
      <c r="O41">
        <v>0.26804625518499903</v>
      </c>
      <c r="P41">
        <v>-4.1122058332552802</v>
      </c>
      <c r="Q41">
        <v>3.3735749000192601</v>
      </c>
      <c r="R41">
        <v>52.6228301138582</v>
      </c>
      <c r="S41">
        <v>2.12936912728409E-6</v>
      </c>
      <c r="T41">
        <v>7.3871063215679203E-4</v>
      </c>
      <c r="U41" t="b">
        <v>1</v>
      </c>
      <c r="V41" t="s">
        <v>199</v>
      </c>
    </row>
    <row r="42" spans="1:22" x14ac:dyDescent="0.2">
      <c r="A42" s="5">
        <v>3575</v>
      </c>
      <c r="B42" t="s">
        <v>475</v>
      </c>
      <c r="C42">
        <v>7.9083218767241998</v>
      </c>
      <c r="D42">
        <v>7.38054469192606</v>
      </c>
      <c r="E42">
        <v>8.1845721527398805</v>
      </c>
      <c r="F42">
        <v>7.54729635122247</v>
      </c>
      <c r="G42">
        <v>4.1874701129026599</v>
      </c>
      <c r="H42">
        <v>5.8904933926658103</v>
      </c>
      <c r="I42">
        <v>5.3640869025417102</v>
      </c>
      <c r="J42">
        <v>4.57311825522111</v>
      </c>
      <c r="K42">
        <v>6.6648848690434903</v>
      </c>
      <c r="L42">
        <v>2.7920846954191898</v>
      </c>
      <c r="M42">
        <v>5.1819011034071902</v>
      </c>
      <c r="N42">
        <v>5.46304305007392</v>
      </c>
      <c r="O42">
        <v>5.5057142239813297</v>
      </c>
      <c r="P42">
        <v>-2.0353142829320801</v>
      </c>
      <c r="Q42">
        <v>8.7893583795301602</v>
      </c>
      <c r="R42">
        <v>13.9918174930693</v>
      </c>
      <c r="S42">
        <v>1.8296433433542E-3</v>
      </c>
      <c r="T42">
        <v>1.27659292059609E-2</v>
      </c>
      <c r="U42" t="b">
        <v>1</v>
      </c>
      <c r="V42" t="s">
        <v>199</v>
      </c>
    </row>
    <row r="43" spans="1:22" x14ac:dyDescent="0.2">
      <c r="A43" s="5">
        <v>3625</v>
      </c>
      <c r="B43" t="s">
        <v>336</v>
      </c>
      <c r="C43">
        <v>0.54368240388942102</v>
      </c>
      <c r="D43">
        <v>0.86733325499730995</v>
      </c>
      <c r="E43">
        <v>0.41878537655169601</v>
      </c>
      <c r="F43">
        <v>0.44754054694490703</v>
      </c>
      <c r="G43">
        <v>0.98125784477556</v>
      </c>
      <c r="H43">
        <v>1.8402899011426901</v>
      </c>
      <c r="I43">
        <v>2.4907747857236999</v>
      </c>
      <c r="J43">
        <v>2.0852118603508498</v>
      </c>
      <c r="K43">
        <v>1.5209412909154301</v>
      </c>
      <c r="L43">
        <v>2.7203625476219799</v>
      </c>
      <c r="M43">
        <v>1.6586783232581399</v>
      </c>
      <c r="N43">
        <v>1.9108813798050599</v>
      </c>
      <c r="O43">
        <v>1.96714499787995</v>
      </c>
      <c r="P43">
        <v>2.4445032628200498</v>
      </c>
      <c r="Q43">
        <v>2.8364730887301901</v>
      </c>
      <c r="R43">
        <v>49.060789313354697</v>
      </c>
      <c r="S43">
        <v>3.2671274801673798E-6</v>
      </c>
      <c r="T43">
        <v>8.9950025571441396E-4</v>
      </c>
      <c r="U43" t="b">
        <v>1</v>
      </c>
      <c r="V43" t="s">
        <v>307</v>
      </c>
    </row>
    <row r="44" spans="1:22" x14ac:dyDescent="0.2">
      <c r="A44" s="5">
        <v>3820</v>
      </c>
      <c r="B44" t="s">
        <v>218</v>
      </c>
      <c r="C44">
        <v>6.5796747949165102</v>
      </c>
      <c r="D44">
        <v>5.8363328481022796</v>
      </c>
      <c r="E44">
        <v>6.3928467495709302</v>
      </c>
      <c r="F44">
        <v>5.8912799547767802</v>
      </c>
      <c r="G44">
        <v>5.1181450002871296</v>
      </c>
      <c r="H44">
        <v>4.3453658939992597</v>
      </c>
      <c r="I44">
        <v>4.5550034709156</v>
      </c>
      <c r="J44">
        <v>2.8935106929140102</v>
      </c>
      <c r="K44">
        <v>5.1183113450173403</v>
      </c>
      <c r="L44">
        <v>1.8631803804648699</v>
      </c>
      <c r="M44">
        <v>3.2482044890806798</v>
      </c>
      <c r="N44">
        <v>3.7566720847493502</v>
      </c>
      <c r="O44">
        <v>4.0963594001646504</v>
      </c>
      <c r="P44">
        <v>-2.0987693915533399</v>
      </c>
      <c r="Q44">
        <v>4.6755828976913296</v>
      </c>
      <c r="R44">
        <v>23.302653044628101</v>
      </c>
      <c r="S44">
        <v>1.9454678973122901E-4</v>
      </c>
      <c r="T44">
        <v>4.5731912863696596E-3</v>
      </c>
      <c r="U44" t="b">
        <v>1</v>
      </c>
      <c r="V44" t="s">
        <v>199</v>
      </c>
    </row>
    <row r="45" spans="1:22" x14ac:dyDescent="0.2">
      <c r="A45" s="5">
        <v>3957</v>
      </c>
      <c r="B45" t="s">
        <v>449</v>
      </c>
      <c r="C45">
        <v>5.8345438700758896</v>
      </c>
      <c r="D45">
        <v>5.7134236475295204</v>
      </c>
      <c r="E45">
        <v>5.9220591244258998</v>
      </c>
      <c r="F45">
        <v>5.63502347240928</v>
      </c>
      <c r="G45">
        <v>4.7780132068469001</v>
      </c>
      <c r="H45">
        <v>1.16217909346139</v>
      </c>
      <c r="I45">
        <v>3.7597698454125301</v>
      </c>
      <c r="J45">
        <v>3.92567395512638</v>
      </c>
      <c r="K45">
        <v>1.9160872016119701</v>
      </c>
      <c r="L45">
        <v>3.9153070749843502</v>
      </c>
      <c r="M45">
        <v>3.3546342060180701</v>
      </c>
      <c r="N45">
        <v>3.6044659068193998</v>
      </c>
      <c r="O45">
        <v>3.45728274969224</v>
      </c>
      <c r="P45">
        <v>-2.3643628318944399</v>
      </c>
      <c r="Q45">
        <v>3.6968128392668098</v>
      </c>
      <c r="R45">
        <v>31.579155876443998</v>
      </c>
      <c r="S45">
        <v>4.0899402511427803E-5</v>
      </c>
      <c r="T45">
        <v>2.5219813241644899E-3</v>
      </c>
      <c r="U45" t="b">
        <v>1</v>
      </c>
      <c r="V45" t="s">
        <v>199</v>
      </c>
    </row>
    <row r="46" spans="1:22" x14ac:dyDescent="0.2">
      <c r="A46" s="5">
        <v>4118</v>
      </c>
      <c r="B46" t="s">
        <v>459</v>
      </c>
      <c r="C46">
        <v>4.8621109249692402</v>
      </c>
      <c r="D46">
        <v>4.0653149519424598</v>
      </c>
      <c r="E46">
        <v>4.6919339694839604</v>
      </c>
      <c r="F46">
        <v>4.6491920317297897</v>
      </c>
      <c r="G46">
        <v>1.0336366391823</v>
      </c>
      <c r="H46">
        <v>2.4318809863520601</v>
      </c>
      <c r="I46">
        <v>2.0575328233284198</v>
      </c>
      <c r="J46">
        <v>1.79161624399932</v>
      </c>
      <c r="K46">
        <v>2.6345738538182699</v>
      </c>
      <c r="L46">
        <v>1.0671867313033001</v>
      </c>
      <c r="M46">
        <v>2.17578548608844</v>
      </c>
      <c r="N46">
        <v>2.7198426290798801</v>
      </c>
      <c r="O46">
        <v>2.35960629214446</v>
      </c>
      <c r="P46">
        <v>-2.3446610880262302</v>
      </c>
      <c r="Q46">
        <v>3.4415880599687201</v>
      </c>
      <c r="R46">
        <v>21.885310869224501</v>
      </c>
      <c r="S46">
        <v>2.6305075499697197E-4</v>
      </c>
      <c r="T46">
        <v>5.2036604467577399E-3</v>
      </c>
      <c r="U46" t="b">
        <v>1</v>
      </c>
      <c r="V46" t="s">
        <v>199</v>
      </c>
    </row>
    <row r="47" spans="1:22" x14ac:dyDescent="0.2">
      <c r="A47" s="5">
        <v>4128</v>
      </c>
      <c r="B47" t="s">
        <v>378</v>
      </c>
      <c r="C47">
        <v>2.2793279623355901E-2</v>
      </c>
      <c r="D47">
        <v>0.11867869868946899</v>
      </c>
      <c r="E47">
        <v>3.6554134325304098E-2</v>
      </c>
      <c r="F47">
        <v>0.110227000205911</v>
      </c>
      <c r="G47">
        <v>1.33199633096394</v>
      </c>
      <c r="H47">
        <v>3.1453310718960998</v>
      </c>
      <c r="I47">
        <v>4.2223612542629096</v>
      </c>
      <c r="J47">
        <v>3.0646762299548498</v>
      </c>
      <c r="K47">
        <v>3.5662253487639801</v>
      </c>
      <c r="L47">
        <v>4.4216264384204402</v>
      </c>
      <c r="M47">
        <v>1.9063426737451701</v>
      </c>
      <c r="N47">
        <v>2.3434698585904701</v>
      </c>
      <c r="O47">
        <v>2.4341036634380999</v>
      </c>
      <c r="P47">
        <v>4.7959469439774098</v>
      </c>
      <c r="Q47">
        <v>5.0148653963532297</v>
      </c>
      <c r="R47">
        <v>23.7499391070454</v>
      </c>
      <c r="S47">
        <v>1.7730413896186801E-4</v>
      </c>
      <c r="T47">
        <v>4.5040802052970803E-3</v>
      </c>
      <c r="U47" t="b">
        <v>1</v>
      </c>
      <c r="V47" t="s">
        <v>307</v>
      </c>
    </row>
    <row r="48" spans="1:22" x14ac:dyDescent="0.2">
      <c r="A48" s="5">
        <v>4549</v>
      </c>
      <c r="B48" t="s">
        <v>435</v>
      </c>
      <c r="C48">
        <v>1.03877465961452</v>
      </c>
      <c r="D48">
        <v>2.6808903766710501</v>
      </c>
      <c r="E48">
        <v>1.70539754092268</v>
      </c>
      <c r="F48">
        <v>1.2641519226225899</v>
      </c>
      <c r="G48">
        <v>2.0650699760897799</v>
      </c>
      <c r="H48">
        <v>3.2049981318718102</v>
      </c>
      <c r="I48">
        <v>1.9912696720838401</v>
      </c>
      <c r="J48">
        <v>2.3710511776757199</v>
      </c>
      <c r="K48">
        <v>8.0488884240693803</v>
      </c>
      <c r="L48">
        <v>9.8196741641420697</v>
      </c>
      <c r="M48">
        <v>1.3142470214030699</v>
      </c>
      <c r="N48">
        <v>3.1673345080014701</v>
      </c>
      <c r="O48">
        <v>1.40146710877662</v>
      </c>
      <c r="P48">
        <v>5.81182996202479</v>
      </c>
      <c r="Q48">
        <v>6.4694111754929198</v>
      </c>
      <c r="R48">
        <v>10.4623869177851</v>
      </c>
      <c r="S48">
        <v>5.2805764015404402E-3</v>
      </c>
      <c r="T48">
        <v>2.4425500064797701E-2</v>
      </c>
      <c r="U48" t="b">
        <v>1</v>
      </c>
      <c r="V48" t="s">
        <v>307</v>
      </c>
    </row>
    <row r="49" spans="1:22" x14ac:dyDescent="0.2">
      <c r="A49" s="5">
        <v>4550</v>
      </c>
      <c r="B49" t="s">
        <v>430</v>
      </c>
      <c r="C49">
        <v>1.4407029245571099</v>
      </c>
      <c r="D49">
        <v>2.9068214446712899</v>
      </c>
      <c r="E49">
        <v>1.85245706973191</v>
      </c>
      <c r="F49">
        <v>1.5543599689577099</v>
      </c>
      <c r="G49">
        <v>2.5144407579388202</v>
      </c>
      <c r="H49">
        <v>4.0193617250968101</v>
      </c>
      <c r="I49">
        <v>2.76099867187407</v>
      </c>
      <c r="J49">
        <v>3.0183528706610399</v>
      </c>
      <c r="K49">
        <v>8.4234105951789608</v>
      </c>
      <c r="L49">
        <v>10.396386147964501</v>
      </c>
      <c r="M49">
        <v>2.01999725629882</v>
      </c>
      <c r="N49">
        <v>4.2807630316433301</v>
      </c>
      <c r="O49">
        <v>2.1553581038192902</v>
      </c>
      <c r="P49">
        <v>5.9634814742792797</v>
      </c>
      <c r="Q49">
        <v>7.7217747673033204</v>
      </c>
      <c r="R49">
        <v>11.908644369645</v>
      </c>
      <c r="S49">
        <v>3.35768680535777E-3</v>
      </c>
      <c r="T49">
        <v>1.8199210886434902E-2</v>
      </c>
      <c r="U49" t="b">
        <v>1</v>
      </c>
      <c r="V49" t="s">
        <v>307</v>
      </c>
    </row>
    <row r="50" spans="1:22" x14ac:dyDescent="0.2">
      <c r="A50" s="5">
        <v>4753</v>
      </c>
      <c r="B50" t="s">
        <v>274</v>
      </c>
      <c r="C50">
        <v>4.2795700014437301</v>
      </c>
      <c r="D50">
        <v>3.7057586182509201</v>
      </c>
      <c r="E50">
        <v>4.0679688413709503</v>
      </c>
      <c r="F50">
        <v>4.0737427838929801</v>
      </c>
      <c r="G50">
        <v>0.39492163475145198</v>
      </c>
      <c r="H50">
        <v>1.46027587747809</v>
      </c>
      <c r="I50">
        <v>1.3812761348061999</v>
      </c>
      <c r="J50">
        <v>0.67474067391999004</v>
      </c>
      <c r="K50">
        <v>2.1656702855627299</v>
      </c>
      <c r="L50">
        <v>0.33998826235493801</v>
      </c>
      <c r="M50">
        <v>1.27437846599459</v>
      </c>
      <c r="N50">
        <v>1.47417592907562</v>
      </c>
      <c r="O50">
        <v>1.5033583207232999</v>
      </c>
      <c r="P50">
        <v>-2.9705251683112199</v>
      </c>
      <c r="Q50">
        <v>4.6836432102690404</v>
      </c>
      <c r="R50">
        <v>22.514839975190601</v>
      </c>
      <c r="S50">
        <v>2.29728121172182E-4</v>
      </c>
      <c r="T50">
        <v>4.9053374503899997E-3</v>
      </c>
      <c r="U50" t="b">
        <v>1</v>
      </c>
      <c r="V50" t="s">
        <v>199</v>
      </c>
    </row>
    <row r="51" spans="1:22" x14ac:dyDescent="0.2">
      <c r="A51" s="5">
        <v>5414</v>
      </c>
      <c r="B51">
        <v>44443</v>
      </c>
      <c r="C51">
        <v>0.891114790477607</v>
      </c>
      <c r="D51">
        <v>0.93187261873667804</v>
      </c>
      <c r="E51">
        <v>0.99940856819883395</v>
      </c>
      <c r="F51">
        <v>0.67089956209739299</v>
      </c>
      <c r="G51">
        <v>1.5039993235247699</v>
      </c>
      <c r="H51">
        <v>1.8824376919853101</v>
      </c>
      <c r="I51">
        <v>1.2541441726924101</v>
      </c>
      <c r="J51">
        <v>2.8568510016957802</v>
      </c>
      <c r="K51">
        <v>1.2517870987567801</v>
      </c>
      <c r="L51">
        <v>1.7706672367604299</v>
      </c>
      <c r="M51">
        <v>4.3166501365849701</v>
      </c>
      <c r="N51">
        <v>3.4191953311202599</v>
      </c>
      <c r="O51">
        <v>3.2050946784081402</v>
      </c>
      <c r="P51">
        <v>2.6170549536854502</v>
      </c>
      <c r="Q51">
        <v>4.0929860490661598</v>
      </c>
      <c r="R51">
        <v>17.327582882386899</v>
      </c>
      <c r="S51">
        <v>7.5856234343594402E-4</v>
      </c>
      <c r="T51">
        <v>8.2577982943898304E-3</v>
      </c>
      <c r="U51" t="b">
        <v>1</v>
      </c>
      <c r="V51" t="s">
        <v>307</v>
      </c>
    </row>
    <row r="52" spans="1:22" x14ac:dyDescent="0.2">
      <c r="A52" s="5">
        <v>6374</v>
      </c>
      <c r="B52" t="s">
        <v>202</v>
      </c>
      <c r="C52">
        <v>4.9865979762705201</v>
      </c>
      <c r="D52">
        <v>3.1806907665469599</v>
      </c>
      <c r="E52">
        <v>3.5079411001896599</v>
      </c>
      <c r="F52">
        <v>3.0887820544589202</v>
      </c>
      <c r="G52">
        <v>3.82956310043848</v>
      </c>
      <c r="H52">
        <v>2.8442426086055499</v>
      </c>
      <c r="I52">
        <v>1.25370680930048</v>
      </c>
      <c r="J52">
        <v>2.0091080997773698</v>
      </c>
      <c r="K52">
        <v>1.7292384301895001</v>
      </c>
      <c r="L52">
        <v>1.89498545603049</v>
      </c>
      <c r="M52">
        <v>1.91172627990986</v>
      </c>
      <c r="N52">
        <v>2.0808601844349801</v>
      </c>
      <c r="O52">
        <v>2.0575412203765699</v>
      </c>
      <c r="P52">
        <v>-2.1745829556215099</v>
      </c>
      <c r="Q52">
        <v>4.1855070566611596</v>
      </c>
      <c r="R52">
        <v>38.604409119609898</v>
      </c>
      <c r="S52">
        <v>1.3404120609119499E-5</v>
      </c>
      <c r="T52">
        <v>1.7700357459835901E-3</v>
      </c>
      <c r="U52" t="b">
        <v>1</v>
      </c>
      <c r="V52" t="s">
        <v>199</v>
      </c>
    </row>
    <row r="53" spans="1:22" x14ac:dyDescent="0.2">
      <c r="A53" s="5">
        <v>6557</v>
      </c>
      <c r="B53" t="s">
        <v>476</v>
      </c>
      <c r="C53">
        <v>0.28338067113452398</v>
      </c>
      <c r="D53">
        <v>0.41442883464175401</v>
      </c>
      <c r="E53">
        <v>0.14607367362907001</v>
      </c>
      <c r="F53">
        <v>0.51739765879092303</v>
      </c>
      <c r="G53">
        <v>0.181542097505449</v>
      </c>
      <c r="H53">
        <v>0.258444600241936</v>
      </c>
      <c r="I53">
        <v>3.1030150221541901</v>
      </c>
      <c r="J53">
        <v>8.8862470817102399E-2</v>
      </c>
      <c r="K53">
        <v>0.229875419532546</v>
      </c>
      <c r="L53">
        <v>2.1328179080126501</v>
      </c>
      <c r="M53">
        <v>2.4310253685072101</v>
      </c>
      <c r="N53">
        <v>2.3593127307055601</v>
      </c>
      <c r="O53">
        <v>2.6589009258626302</v>
      </c>
      <c r="P53">
        <v>3.69417277361342</v>
      </c>
      <c r="Q53">
        <v>3.3283898388592199</v>
      </c>
      <c r="R53">
        <v>13.6957579129538</v>
      </c>
      <c r="S53">
        <v>1.9886564255170601E-3</v>
      </c>
      <c r="T53">
        <v>1.3345514661469901E-2</v>
      </c>
      <c r="U53" t="b">
        <v>1</v>
      </c>
      <c r="V53" t="s">
        <v>307</v>
      </c>
    </row>
    <row r="54" spans="1:22" x14ac:dyDescent="0.2">
      <c r="A54" s="5">
        <v>6932</v>
      </c>
      <c r="B54" t="s">
        <v>284</v>
      </c>
      <c r="C54">
        <v>5.0714208878991496</v>
      </c>
      <c r="D54">
        <v>4.4181983901814998</v>
      </c>
      <c r="E54">
        <v>4.9140747328944396</v>
      </c>
      <c r="F54">
        <v>4.9760148227145997</v>
      </c>
      <c r="G54">
        <v>1.5082236098010899</v>
      </c>
      <c r="H54">
        <v>2.47519593483598</v>
      </c>
      <c r="I54">
        <v>2.4862581922564302</v>
      </c>
      <c r="J54">
        <v>1.48649989700143</v>
      </c>
      <c r="K54">
        <v>3.3390549894093402</v>
      </c>
      <c r="L54">
        <v>0.81598113276657702</v>
      </c>
      <c r="M54">
        <v>2.27051257474103</v>
      </c>
      <c r="N54">
        <v>2.6530542942381201</v>
      </c>
      <c r="O54">
        <v>2.5535671447624901</v>
      </c>
      <c r="P54">
        <v>-2.39468206800229</v>
      </c>
      <c r="Q54">
        <v>7.06892568787055</v>
      </c>
      <c r="R54">
        <v>19.837364467134801</v>
      </c>
      <c r="S54">
        <v>4.1581304046138599E-4</v>
      </c>
      <c r="T54">
        <v>6.3324860953598598E-3</v>
      </c>
      <c r="U54" t="b">
        <v>1</v>
      </c>
      <c r="V54" t="s">
        <v>199</v>
      </c>
    </row>
    <row r="55" spans="1:22" x14ac:dyDescent="0.2">
      <c r="A55" s="5">
        <v>7704</v>
      </c>
      <c r="B55" t="s">
        <v>483</v>
      </c>
      <c r="C55">
        <v>2.5562306772315502</v>
      </c>
      <c r="D55">
        <v>1.70276179492361</v>
      </c>
      <c r="E55">
        <v>2.1299241608736001</v>
      </c>
      <c r="F55">
        <v>2.6976849037950399</v>
      </c>
      <c r="G55">
        <v>3.8053277860921702</v>
      </c>
      <c r="H55">
        <v>6.4389094129743096</v>
      </c>
      <c r="I55">
        <v>3.8852951289108999</v>
      </c>
      <c r="J55">
        <v>4.9570885993444698</v>
      </c>
      <c r="K55">
        <v>3.3422720294780799</v>
      </c>
      <c r="L55">
        <v>4.0053385264586501</v>
      </c>
      <c r="M55">
        <v>3.24842393023384</v>
      </c>
      <c r="N55">
        <v>3.8334228860433601</v>
      </c>
      <c r="O55">
        <v>3.80779063862671</v>
      </c>
      <c r="P55">
        <v>2.0245317926798299</v>
      </c>
      <c r="Q55">
        <v>5.51041370785157</v>
      </c>
      <c r="R55">
        <v>11.262473676709501</v>
      </c>
      <c r="S55">
        <v>4.0964297417622197E-3</v>
      </c>
      <c r="T55">
        <v>2.0651656146401302E-2</v>
      </c>
      <c r="U55" t="b">
        <v>1</v>
      </c>
      <c r="V55" t="s">
        <v>307</v>
      </c>
    </row>
    <row r="56" spans="1:22" x14ac:dyDescent="0.2">
      <c r="A56" s="5">
        <v>7850</v>
      </c>
      <c r="B56" t="s">
        <v>340</v>
      </c>
      <c r="C56">
        <v>3.73256473714881</v>
      </c>
      <c r="D56">
        <v>4.7648815588115196</v>
      </c>
      <c r="E56">
        <v>3.9144357310586901</v>
      </c>
      <c r="F56">
        <v>4.6195963868246501</v>
      </c>
      <c r="G56">
        <v>6.0614781567527896</v>
      </c>
      <c r="H56">
        <v>7.6115281134570898</v>
      </c>
      <c r="I56">
        <v>7.6222892359757397</v>
      </c>
      <c r="J56">
        <v>8.0536277520625408</v>
      </c>
      <c r="K56">
        <v>6.8040154694570996</v>
      </c>
      <c r="L56">
        <v>7.63175705387542</v>
      </c>
      <c r="M56">
        <v>6.72489863762131</v>
      </c>
      <c r="N56">
        <v>6.9168002411952703</v>
      </c>
      <c r="O56">
        <v>6.9060476535251301</v>
      </c>
      <c r="P56">
        <v>2.52505182419138</v>
      </c>
      <c r="Q56">
        <v>9.2613153109668804</v>
      </c>
      <c r="R56">
        <v>40.387999267354097</v>
      </c>
      <c r="S56">
        <v>1.0339995349949E-5</v>
      </c>
      <c r="T56">
        <v>1.57939570763251E-3</v>
      </c>
      <c r="U56" t="b">
        <v>1</v>
      </c>
      <c r="V56" t="s">
        <v>307</v>
      </c>
    </row>
    <row r="57" spans="1:22" x14ac:dyDescent="0.2">
      <c r="A57" s="5">
        <v>8115</v>
      </c>
      <c r="B57" t="s">
        <v>291</v>
      </c>
      <c r="C57">
        <v>4.7285463627925504</v>
      </c>
      <c r="D57">
        <v>3.8086939839123501</v>
      </c>
      <c r="E57">
        <v>6.2014552522628099</v>
      </c>
      <c r="F57">
        <v>4.8211060453767596</v>
      </c>
      <c r="G57">
        <v>2.1932286161047299</v>
      </c>
      <c r="H57">
        <v>2.00509034125069</v>
      </c>
      <c r="I57">
        <v>3.6911419206592502</v>
      </c>
      <c r="J57">
        <v>3.23996604203476</v>
      </c>
      <c r="K57">
        <v>3.7588127838257099</v>
      </c>
      <c r="L57">
        <v>0.80571613613517301</v>
      </c>
      <c r="M57">
        <v>1.6473775019721899</v>
      </c>
      <c r="N57">
        <v>2.2853204137588801</v>
      </c>
      <c r="O57">
        <v>2.62934427171158</v>
      </c>
      <c r="P57">
        <v>-2.2458074749586401</v>
      </c>
      <c r="Q57">
        <v>4.5685831555273602</v>
      </c>
      <c r="R57">
        <v>12.887329280535299</v>
      </c>
      <c r="S57">
        <v>2.5089413628739299E-3</v>
      </c>
      <c r="T57">
        <v>1.52654613006253E-2</v>
      </c>
      <c r="U57" t="b">
        <v>1</v>
      </c>
      <c r="V57" t="s">
        <v>199</v>
      </c>
    </row>
    <row r="58" spans="1:22" x14ac:dyDescent="0.2">
      <c r="A58" s="5">
        <v>8313</v>
      </c>
      <c r="B58" t="s">
        <v>467</v>
      </c>
      <c r="C58">
        <v>2.2793361751812702</v>
      </c>
      <c r="D58">
        <v>1.85523194812881</v>
      </c>
      <c r="E58">
        <v>2.4161843145286701</v>
      </c>
      <c r="F58">
        <v>2.06282772451054</v>
      </c>
      <c r="G58">
        <v>0.13865939026164001</v>
      </c>
      <c r="H58">
        <v>0.64757886440997403</v>
      </c>
      <c r="I58">
        <v>0.38683273281990799</v>
      </c>
      <c r="J58">
        <v>0.65072113336812698</v>
      </c>
      <c r="K58">
        <v>0.89590897225728405</v>
      </c>
      <c r="L58">
        <v>6.2913278943804593E-2</v>
      </c>
      <c r="M58">
        <v>0.76031893978375498</v>
      </c>
      <c r="N58">
        <v>0.77279760530102504</v>
      </c>
      <c r="O58">
        <v>0.59679952785782797</v>
      </c>
      <c r="P58">
        <v>-2.4015424863147499</v>
      </c>
      <c r="Q58">
        <v>2.9163191458253399</v>
      </c>
      <c r="R58">
        <v>16.049891532815099</v>
      </c>
      <c r="S58">
        <v>1.05015459506632E-3</v>
      </c>
      <c r="T58">
        <v>9.5829532999632192E-3</v>
      </c>
      <c r="U58" t="b">
        <v>1</v>
      </c>
      <c r="V58" t="s">
        <v>199</v>
      </c>
    </row>
    <row r="59" spans="1:22" x14ac:dyDescent="0.2">
      <c r="A59" s="5">
        <v>8460</v>
      </c>
      <c r="B59" t="s">
        <v>322</v>
      </c>
      <c r="C59">
        <v>2.2765664174958702</v>
      </c>
      <c r="D59">
        <v>3.0952974151395698</v>
      </c>
      <c r="E59">
        <v>1.92523514702915</v>
      </c>
      <c r="F59">
        <v>2.4460736797415499</v>
      </c>
      <c r="G59">
        <v>4.4156202265959301</v>
      </c>
      <c r="H59">
        <v>5.8596644538056797</v>
      </c>
      <c r="I59">
        <v>6.0542631716039299</v>
      </c>
      <c r="J59">
        <v>6.0367370684517097</v>
      </c>
      <c r="K59">
        <v>5.1685282150253196</v>
      </c>
      <c r="L59">
        <v>5.9337988522485396</v>
      </c>
      <c r="M59">
        <v>5.0654056153914704</v>
      </c>
      <c r="N59">
        <v>4.9831108016131402</v>
      </c>
      <c r="O59">
        <v>5.1908396364004403</v>
      </c>
      <c r="P59">
        <v>2.6119158156140001</v>
      </c>
      <c r="Q59">
        <v>6.4859650327442102</v>
      </c>
      <c r="R59">
        <v>34.770088963779799</v>
      </c>
      <c r="S59">
        <v>2.4156878178111902E-5</v>
      </c>
      <c r="T59">
        <v>2.24718634340078E-3</v>
      </c>
      <c r="U59" t="b">
        <v>1</v>
      </c>
      <c r="V59" t="s">
        <v>307</v>
      </c>
    </row>
    <row r="60" spans="1:22" x14ac:dyDescent="0.2">
      <c r="A60" s="5">
        <v>8809</v>
      </c>
      <c r="B60" t="s">
        <v>425</v>
      </c>
      <c r="C60">
        <v>2.7261303004466599</v>
      </c>
      <c r="D60">
        <v>3.02661387759967</v>
      </c>
      <c r="E60">
        <v>2.90872637278235</v>
      </c>
      <c r="F60">
        <v>2.4894081441193201</v>
      </c>
      <c r="G60">
        <v>5.61393006501548</v>
      </c>
      <c r="H60">
        <v>7.4329857277915004</v>
      </c>
      <c r="I60">
        <v>6.2361402127365899</v>
      </c>
      <c r="J60">
        <v>7.6466800259586396</v>
      </c>
      <c r="K60">
        <v>5.9247825189404804</v>
      </c>
      <c r="L60">
        <v>7.4087954538144301</v>
      </c>
      <c r="M60">
        <v>6.3453266494007901</v>
      </c>
      <c r="N60">
        <v>6.2299387040389202</v>
      </c>
      <c r="O60">
        <v>6.0761011043146196</v>
      </c>
      <c r="P60">
        <v>2.9612656101141299</v>
      </c>
      <c r="Q60">
        <v>8.11246902037837</v>
      </c>
      <c r="R60">
        <v>23.581264258124499</v>
      </c>
      <c r="S60">
        <v>1.8359525269580999E-4</v>
      </c>
      <c r="T60">
        <v>4.5332465132054004E-3</v>
      </c>
      <c r="U60" t="b">
        <v>1</v>
      </c>
      <c r="V60" t="s">
        <v>307</v>
      </c>
    </row>
    <row r="61" spans="1:22" x14ac:dyDescent="0.2">
      <c r="A61" s="5">
        <v>8900</v>
      </c>
      <c r="B61" t="s">
        <v>470</v>
      </c>
      <c r="C61">
        <v>0.104978511868431</v>
      </c>
      <c r="D61">
        <v>0.26759371540966298</v>
      </c>
      <c r="E61">
        <v>0.30999069121987399</v>
      </c>
      <c r="F61">
        <v>6.0068153037215397E-2</v>
      </c>
      <c r="G61">
        <v>1.25515866119455</v>
      </c>
      <c r="H61">
        <v>3.3899266358856699</v>
      </c>
      <c r="I61">
        <v>0.60547824315044996</v>
      </c>
      <c r="J61">
        <v>3.0179100736104099</v>
      </c>
      <c r="K61">
        <v>2.09306477571594</v>
      </c>
      <c r="L61">
        <v>2.2721883633698701</v>
      </c>
      <c r="M61">
        <v>1.65395733859823</v>
      </c>
      <c r="N61">
        <v>1.5086095684014</v>
      </c>
      <c r="O61">
        <v>1.31666992928044</v>
      </c>
      <c r="P61">
        <v>3.2638548506097602</v>
      </c>
      <c r="Q61">
        <v>2.9062019135907602</v>
      </c>
      <c r="R61">
        <v>15.5808787800076</v>
      </c>
      <c r="S61">
        <v>1.1875819764333899E-3</v>
      </c>
      <c r="T61">
        <v>1.01006934752385E-2</v>
      </c>
      <c r="U61" t="b">
        <v>1</v>
      </c>
      <c r="V61" t="s">
        <v>307</v>
      </c>
    </row>
    <row r="62" spans="1:22" x14ac:dyDescent="0.2">
      <c r="A62" s="5">
        <v>9027</v>
      </c>
      <c r="B62" t="s">
        <v>495</v>
      </c>
      <c r="C62">
        <v>0.215093516588623</v>
      </c>
      <c r="D62">
        <v>0.32578032581356697</v>
      </c>
      <c r="E62">
        <v>0.216851447248289</v>
      </c>
      <c r="F62">
        <v>0.111668981267663</v>
      </c>
      <c r="G62">
        <v>0.10647027993373</v>
      </c>
      <c r="H62">
        <v>0.47945369093217</v>
      </c>
      <c r="I62">
        <v>1E-4</v>
      </c>
      <c r="J62">
        <v>0.33451044745714997</v>
      </c>
      <c r="K62">
        <v>8.50645127642876E-2</v>
      </c>
      <c r="L62">
        <v>8.78763735520314E-2</v>
      </c>
      <c r="M62">
        <v>3.59081658244062</v>
      </c>
      <c r="N62">
        <v>2.37113274564939</v>
      </c>
      <c r="O62">
        <v>2.1079545564681501</v>
      </c>
      <c r="P62">
        <v>3.98523179941331</v>
      </c>
      <c r="Q62">
        <v>0.784085829737175</v>
      </c>
      <c r="R62">
        <v>8.7195409958130998</v>
      </c>
      <c r="S62">
        <v>9.4869664146799097E-3</v>
      </c>
      <c r="T62">
        <v>3.6141444883672803E-2</v>
      </c>
      <c r="U62" t="b">
        <v>1</v>
      </c>
      <c r="V62" t="s">
        <v>307</v>
      </c>
    </row>
    <row r="63" spans="1:22" x14ac:dyDescent="0.2">
      <c r="A63" s="5">
        <v>9214</v>
      </c>
      <c r="B63" t="s">
        <v>462</v>
      </c>
      <c r="C63">
        <v>6.35108105796734</v>
      </c>
      <c r="D63">
        <v>5.6322143469837398</v>
      </c>
      <c r="E63">
        <v>6.51956960751781</v>
      </c>
      <c r="F63">
        <v>6.4060559947109201</v>
      </c>
      <c r="G63">
        <v>3.3921254745268001</v>
      </c>
      <c r="H63">
        <v>4.2622525105875901</v>
      </c>
      <c r="I63">
        <v>3.9356437990612001</v>
      </c>
      <c r="J63">
        <v>3.3044174117699701</v>
      </c>
      <c r="K63">
        <v>5.2039441082543902</v>
      </c>
      <c r="L63">
        <v>2.5083949150621101</v>
      </c>
      <c r="M63">
        <v>3.5440804103815702</v>
      </c>
      <c r="N63">
        <v>4.0039858831063597</v>
      </c>
      <c r="O63">
        <v>4.1261943682376101</v>
      </c>
      <c r="P63">
        <v>-2.0140939658696402</v>
      </c>
      <c r="Q63">
        <v>6.6989326074170696</v>
      </c>
      <c r="R63">
        <v>19.567995790594601</v>
      </c>
      <c r="S63">
        <v>4.4254618466315498E-4</v>
      </c>
      <c r="T63">
        <v>6.5149459048742704E-3</v>
      </c>
      <c r="U63" t="b">
        <v>1</v>
      </c>
      <c r="V63" t="s">
        <v>199</v>
      </c>
    </row>
    <row r="64" spans="1:22" x14ac:dyDescent="0.2">
      <c r="A64" s="5">
        <v>9241</v>
      </c>
      <c r="B64" t="s">
        <v>302</v>
      </c>
      <c r="C64">
        <v>2.5989557420586298</v>
      </c>
      <c r="D64">
        <v>1.3088742886712299</v>
      </c>
      <c r="E64">
        <v>2.0123039525987498</v>
      </c>
      <c r="F64">
        <v>2.4023416773507802</v>
      </c>
      <c r="G64">
        <v>1E-4</v>
      </c>
      <c r="H64">
        <v>5.75697119633964E-2</v>
      </c>
      <c r="I64">
        <v>0.422425179912502</v>
      </c>
      <c r="J64">
        <v>2.3622110846436999E-2</v>
      </c>
      <c r="K64">
        <v>0.27082787027629601</v>
      </c>
      <c r="L64">
        <v>1E-4</v>
      </c>
      <c r="M64">
        <v>0.32185957703046197</v>
      </c>
      <c r="N64">
        <v>0.165359785381577</v>
      </c>
      <c r="O64">
        <v>0.28942195320860398</v>
      </c>
      <c r="P64">
        <v>-4.2043178040194498</v>
      </c>
      <c r="Q64">
        <v>1.1810720357012701</v>
      </c>
      <c r="R64">
        <v>24.561252798733701</v>
      </c>
      <c r="S64">
        <v>1.50253159145222E-4</v>
      </c>
      <c r="T64">
        <v>4.2832613668306596E-3</v>
      </c>
      <c r="U64" t="b">
        <v>1</v>
      </c>
      <c r="V64" t="s">
        <v>199</v>
      </c>
    </row>
    <row r="65" spans="1:22" x14ac:dyDescent="0.2">
      <c r="A65" s="5">
        <v>9509</v>
      </c>
      <c r="B65" t="s">
        <v>415</v>
      </c>
      <c r="C65">
        <v>5.1936179113346199E-2</v>
      </c>
      <c r="D65">
        <v>6.96891501725979E-2</v>
      </c>
      <c r="E65">
        <v>3.5166012897512901E-2</v>
      </c>
      <c r="F65">
        <v>8.8755285264794492E-3</v>
      </c>
      <c r="G65">
        <v>1.4399249015789</v>
      </c>
      <c r="H65">
        <v>1.7762935721767601</v>
      </c>
      <c r="I65">
        <v>3.5507282788897201</v>
      </c>
      <c r="J65">
        <v>3.44895141955049</v>
      </c>
      <c r="K65">
        <v>3.8867804881347401</v>
      </c>
      <c r="L65">
        <v>3.3847557491873701</v>
      </c>
      <c r="M65">
        <v>2.83729311271198</v>
      </c>
      <c r="N65">
        <v>2.6774880459723098</v>
      </c>
      <c r="O65">
        <v>2.8178753099798799</v>
      </c>
      <c r="P65">
        <v>4.4653529570657504</v>
      </c>
      <c r="Q65">
        <v>5.1628369868863402</v>
      </c>
      <c r="R65">
        <v>19.358681611788398</v>
      </c>
      <c r="S65">
        <v>4.6466387336524799E-4</v>
      </c>
      <c r="T65">
        <v>6.6415783240502098E-3</v>
      </c>
      <c r="U65" t="b">
        <v>1</v>
      </c>
      <c r="V65" t="s">
        <v>307</v>
      </c>
    </row>
    <row r="66" spans="1:22" x14ac:dyDescent="0.2">
      <c r="A66" s="5">
        <v>9840</v>
      </c>
      <c r="B66" t="s">
        <v>454</v>
      </c>
      <c r="C66">
        <v>3.6574660863092898</v>
      </c>
      <c r="D66">
        <v>3.31332713542613</v>
      </c>
      <c r="E66">
        <v>3.61475492050314</v>
      </c>
      <c r="F66">
        <v>3.5320201730496001</v>
      </c>
      <c r="G66">
        <v>1.57333808713253</v>
      </c>
      <c r="H66">
        <v>1.8734663513241201</v>
      </c>
      <c r="I66">
        <v>1.5717095369612499</v>
      </c>
      <c r="J66">
        <v>0.96757542608221303</v>
      </c>
      <c r="K66">
        <v>2.1263974290615799</v>
      </c>
      <c r="L66">
        <v>0.50333331173713203</v>
      </c>
      <c r="M66">
        <v>1.61577470727192</v>
      </c>
      <c r="N66">
        <v>1.7964214408058901</v>
      </c>
      <c r="O66">
        <v>1.75590948257567</v>
      </c>
      <c r="P66">
        <v>-2.12339827907434</v>
      </c>
      <c r="Q66">
        <v>5.36000036933053</v>
      </c>
      <c r="R66">
        <v>25.485187814141099</v>
      </c>
      <c r="S66">
        <v>1.2496236905169001E-4</v>
      </c>
      <c r="T66">
        <v>3.9846700609519102E-3</v>
      </c>
      <c r="U66" t="b">
        <v>1</v>
      </c>
      <c r="V66" t="s">
        <v>199</v>
      </c>
    </row>
    <row r="67" spans="1:22" x14ac:dyDescent="0.2">
      <c r="A67" s="5">
        <v>11123</v>
      </c>
      <c r="B67" t="s">
        <v>452</v>
      </c>
      <c r="C67">
        <v>5.23207121763547</v>
      </c>
      <c r="D67">
        <v>4.4893945160867501</v>
      </c>
      <c r="E67">
        <v>5.0206882809028004</v>
      </c>
      <c r="F67">
        <v>5.08392262722138</v>
      </c>
      <c r="G67">
        <v>2.3520403885267198</v>
      </c>
      <c r="H67">
        <v>2.8259304312322602</v>
      </c>
      <c r="I67">
        <v>2.8422435983427401</v>
      </c>
      <c r="J67">
        <v>2.3376291835932301</v>
      </c>
      <c r="K67">
        <v>3.5161366417520101</v>
      </c>
      <c r="L67">
        <v>1.66272715630789</v>
      </c>
      <c r="M67">
        <v>2.5451905706804698</v>
      </c>
      <c r="N67">
        <v>2.9673867431245902</v>
      </c>
      <c r="O67">
        <v>2.9695355438628899</v>
      </c>
      <c r="P67">
        <v>-2.0942972313000299</v>
      </c>
      <c r="Q67">
        <v>5.3439020254634304</v>
      </c>
      <c r="R67">
        <v>27.783919209375298</v>
      </c>
      <c r="S67">
        <v>8.0448989009052104E-5</v>
      </c>
      <c r="T67">
        <v>3.4376407245037101E-3</v>
      </c>
      <c r="U67" t="b">
        <v>1</v>
      </c>
      <c r="V67" t="s">
        <v>199</v>
      </c>
    </row>
    <row r="68" spans="1:22" x14ac:dyDescent="0.2">
      <c r="A68" s="5">
        <v>11251</v>
      </c>
      <c r="B68" t="s">
        <v>233</v>
      </c>
      <c r="C68">
        <v>2.90093450963573</v>
      </c>
      <c r="D68">
        <v>2.8514199048771101</v>
      </c>
      <c r="E68">
        <v>2.9816150584342802</v>
      </c>
      <c r="F68">
        <v>2.51829574356214</v>
      </c>
      <c r="G68">
        <v>0.59259094027409298</v>
      </c>
      <c r="H68">
        <v>0.426086132186764</v>
      </c>
      <c r="I68">
        <v>0.19301857760944599</v>
      </c>
      <c r="J68">
        <v>8.9767432136231506E-2</v>
      </c>
      <c r="K68">
        <v>0.355788401030319</v>
      </c>
      <c r="L68">
        <v>9.6890858656352497E-2</v>
      </c>
      <c r="M68">
        <v>0.24795465895553301</v>
      </c>
      <c r="N68">
        <v>0.17835792677729301</v>
      </c>
      <c r="O68">
        <v>0.49261125489414698</v>
      </c>
      <c r="P68">
        <v>-4.6096285187355903</v>
      </c>
      <c r="Q68">
        <v>2.5836340444380901</v>
      </c>
      <c r="R68">
        <v>74.057439644597494</v>
      </c>
      <c r="S68">
        <v>2.41868638847699E-7</v>
      </c>
      <c r="T68">
        <v>3.5361194999533602E-4</v>
      </c>
      <c r="U68" t="b">
        <v>1</v>
      </c>
      <c r="V68" t="s">
        <v>199</v>
      </c>
    </row>
    <row r="69" spans="1:22" x14ac:dyDescent="0.2">
      <c r="A69" s="5">
        <v>11326</v>
      </c>
      <c r="B69" t="s">
        <v>447</v>
      </c>
      <c r="C69">
        <v>2.1532793763765898</v>
      </c>
      <c r="D69">
        <v>3.2454604958927802</v>
      </c>
      <c r="E69">
        <v>2.64473210719119</v>
      </c>
      <c r="F69">
        <v>3.5073542246345499</v>
      </c>
      <c r="G69">
        <v>4.1838460212410196</v>
      </c>
      <c r="H69">
        <v>5.5925232520468198</v>
      </c>
      <c r="I69">
        <v>4.5850507823170599</v>
      </c>
      <c r="J69">
        <v>5.0822098669716</v>
      </c>
      <c r="K69">
        <v>5.39980832910204</v>
      </c>
      <c r="L69">
        <v>5.8825141517397697</v>
      </c>
      <c r="M69">
        <v>5.66026171012569</v>
      </c>
      <c r="N69">
        <v>5.2048436813530303</v>
      </c>
      <c r="O69">
        <v>5.3118233156671799</v>
      </c>
      <c r="P69">
        <v>2.1914400667297098</v>
      </c>
      <c r="Q69">
        <v>5.96964662596179</v>
      </c>
      <c r="R69">
        <v>42.968446368556997</v>
      </c>
      <c r="S69">
        <v>7.2076996882611099E-6</v>
      </c>
      <c r="T69">
        <v>1.3055504178701601E-3</v>
      </c>
      <c r="U69" t="b">
        <v>1</v>
      </c>
      <c r="V69" t="s">
        <v>307</v>
      </c>
    </row>
    <row r="70" spans="1:22" x14ac:dyDescent="0.2">
      <c r="A70" s="5">
        <v>22895</v>
      </c>
      <c r="B70" t="s">
        <v>491</v>
      </c>
      <c r="C70">
        <v>2.27032133845448</v>
      </c>
      <c r="D70">
        <v>0.81998245176336304</v>
      </c>
      <c r="E70">
        <v>2.34211332800903</v>
      </c>
      <c r="F70">
        <v>0.88788595250160496</v>
      </c>
      <c r="G70">
        <v>4.0335625541461004</v>
      </c>
      <c r="H70">
        <v>5.6336058166592604</v>
      </c>
      <c r="I70">
        <v>3.8584000184515501</v>
      </c>
      <c r="J70">
        <v>5.4672349351582197</v>
      </c>
      <c r="K70">
        <v>2.55111819738319</v>
      </c>
      <c r="L70">
        <v>3.6019701403374098</v>
      </c>
      <c r="M70">
        <v>4.1893549808545298</v>
      </c>
      <c r="N70">
        <v>4.6717591548858204</v>
      </c>
      <c r="O70">
        <v>4.6380375377787102</v>
      </c>
      <c r="P70">
        <v>2.23208981640312</v>
      </c>
      <c r="Q70">
        <v>6.2506418864217599</v>
      </c>
      <c r="R70">
        <v>10.1436591306352</v>
      </c>
      <c r="S70">
        <v>5.8573408520136002E-3</v>
      </c>
      <c r="T70">
        <v>2.60682871404684E-2</v>
      </c>
      <c r="U70" t="b">
        <v>1</v>
      </c>
      <c r="V70" t="s">
        <v>307</v>
      </c>
    </row>
    <row r="71" spans="1:22" x14ac:dyDescent="0.2">
      <c r="A71" s="5">
        <v>23500</v>
      </c>
      <c r="B71" t="s">
        <v>320</v>
      </c>
      <c r="C71">
        <v>0.435696615737312</v>
      </c>
      <c r="D71">
        <v>1.1835606109999901</v>
      </c>
      <c r="E71">
        <v>0.174405301285988</v>
      </c>
      <c r="F71">
        <v>1.59153615416023</v>
      </c>
      <c r="G71">
        <v>1.06027106489393</v>
      </c>
      <c r="H71">
        <v>3.8851524532822399</v>
      </c>
      <c r="I71">
        <v>4.8574978291053101</v>
      </c>
      <c r="J71">
        <v>4.7256601915645904</v>
      </c>
      <c r="K71">
        <v>4.0823946853678104</v>
      </c>
      <c r="L71">
        <v>4.4284112634274901</v>
      </c>
      <c r="M71">
        <v>3.6604101220877201</v>
      </c>
      <c r="N71">
        <v>3.6320841624432099</v>
      </c>
      <c r="O71">
        <v>3.65102337931468</v>
      </c>
      <c r="P71">
        <v>4.1610772695083798</v>
      </c>
      <c r="Q71">
        <v>6.5321315975180099</v>
      </c>
      <c r="R71">
        <v>57.629111828308801</v>
      </c>
      <c r="S71">
        <v>1.2106531663794901E-6</v>
      </c>
      <c r="T71">
        <v>5.6513050470082405E-4</v>
      </c>
      <c r="U71" t="b">
        <v>1</v>
      </c>
      <c r="V71" t="s">
        <v>307</v>
      </c>
    </row>
    <row r="72" spans="1:22" x14ac:dyDescent="0.2">
      <c r="A72" s="5">
        <v>27065</v>
      </c>
      <c r="B72" t="s">
        <v>493</v>
      </c>
      <c r="C72">
        <v>2.8370412303081598</v>
      </c>
      <c r="D72">
        <v>1.7510275667927799</v>
      </c>
      <c r="E72">
        <v>2.4822698978403102</v>
      </c>
      <c r="F72">
        <v>2.2342445999645602</v>
      </c>
      <c r="G72">
        <v>0.80424987916611301</v>
      </c>
      <c r="H72">
        <v>1.3802733853897</v>
      </c>
      <c r="I72">
        <v>0.26593504186487499</v>
      </c>
      <c r="J72">
        <v>0.235627878185068</v>
      </c>
      <c r="K72">
        <v>1.99314986283213</v>
      </c>
      <c r="L72">
        <v>0.22403639762074901</v>
      </c>
      <c r="M72">
        <v>0.55250588898531305</v>
      </c>
      <c r="N72">
        <v>0.65347470924024598</v>
      </c>
      <c r="O72">
        <v>0.72551550167714296</v>
      </c>
      <c r="P72">
        <v>-2.0390264595969998</v>
      </c>
      <c r="Q72">
        <v>2.4169810930306999</v>
      </c>
      <c r="R72">
        <v>9.8345888374851906</v>
      </c>
      <c r="S72">
        <v>6.4860016991707299E-3</v>
      </c>
      <c r="T72">
        <v>2.7846477263102999E-2</v>
      </c>
      <c r="U72" t="b">
        <v>1</v>
      </c>
      <c r="V72" t="s">
        <v>199</v>
      </c>
    </row>
    <row r="73" spans="1:22" x14ac:dyDescent="0.2">
      <c r="A73" s="5">
        <v>27075</v>
      </c>
      <c r="B73" t="s">
        <v>446</v>
      </c>
      <c r="C73">
        <v>2.7038586137620402</v>
      </c>
      <c r="D73">
        <v>1.73422466862891</v>
      </c>
      <c r="E73">
        <v>3.33243223786693</v>
      </c>
      <c r="F73">
        <v>2.5381430061777399</v>
      </c>
      <c r="G73">
        <v>2.3569116358958602</v>
      </c>
      <c r="H73">
        <v>1.07850306765333</v>
      </c>
      <c r="I73">
        <v>1.5609059339054401</v>
      </c>
      <c r="J73">
        <v>1.3617246742271201</v>
      </c>
      <c r="K73">
        <v>1.42983988408546</v>
      </c>
      <c r="L73">
        <v>1.0062850256884499</v>
      </c>
      <c r="M73">
        <v>0.89566012536616701</v>
      </c>
      <c r="N73">
        <v>0.76924342932972101</v>
      </c>
      <c r="O73">
        <v>1.0174266218572701</v>
      </c>
      <c r="P73">
        <v>-2.0565881887247501</v>
      </c>
      <c r="Q73">
        <v>2.4077951404133899</v>
      </c>
      <c r="R73">
        <v>44.4460000258657</v>
      </c>
      <c r="S73">
        <v>5.9048674623293399E-6</v>
      </c>
      <c r="T73">
        <v>1.1971588301130599E-3</v>
      </c>
      <c r="U73" t="b">
        <v>1</v>
      </c>
      <c r="V73" t="s">
        <v>199</v>
      </c>
    </row>
    <row r="74" spans="1:22" x14ac:dyDescent="0.2">
      <c r="A74" s="5">
        <v>27181</v>
      </c>
      <c r="B74" t="s">
        <v>287</v>
      </c>
      <c r="C74">
        <v>2.12188215705218</v>
      </c>
      <c r="D74">
        <v>2.0564554128343899</v>
      </c>
      <c r="E74">
        <v>2.4012788256762398</v>
      </c>
      <c r="F74">
        <v>1.9890016587682899</v>
      </c>
      <c r="G74">
        <v>0.115828387661693</v>
      </c>
      <c r="H74">
        <v>1E-4</v>
      </c>
      <c r="I74">
        <v>1E-4</v>
      </c>
      <c r="J74">
        <v>1.52351882877767E-2</v>
      </c>
      <c r="K74">
        <v>1.5934277178393401E-2</v>
      </c>
      <c r="L74">
        <v>3.2659024866544401E-2</v>
      </c>
      <c r="M74">
        <v>5.2505090734149801E-2</v>
      </c>
      <c r="N74">
        <v>0.108278465485492</v>
      </c>
      <c r="O74">
        <v>9.0627975372351399E-2</v>
      </c>
      <c r="P74">
        <v>-6.5813971355118897</v>
      </c>
      <c r="Q74">
        <v>1.7075030049537501</v>
      </c>
      <c r="R74">
        <v>75.6699936163091</v>
      </c>
      <c r="S74">
        <v>2.0992810435105E-7</v>
      </c>
      <c r="T74">
        <v>3.3052372614286903E-4</v>
      </c>
      <c r="U74" t="b">
        <v>1</v>
      </c>
      <c r="V74" t="s">
        <v>199</v>
      </c>
    </row>
    <row r="75" spans="1:22" x14ac:dyDescent="0.2">
      <c r="A75" s="5">
        <v>27334</v>
      </c>
      <c r="B75" t="s">
        <v>230</v>
      </c>
      <c r="C75">
        <v>4.6713353044568802</v>
      </c>
      <c r="D75">
        <v>4.36582541038507</v>
      </c>
      <c r="E75">
        <v>4.7661105591473598</v>
      </c>
      <c r="F75">
        <v>4.6840364298199804</v>
      </c>
      <c r="G75">
        <v>1.7257971590840699</v>
      </c>
      <c r="H75">
        <v>2.35857223779426</v>
      </c>
      <c r="I75">
        <v>2.5557619682552102</v>
      </c>
      <c r="J75">
        <v>1.76948049019256</v>
      </c>
      <c r="K75">
        <v>3.4271981872362201</v>
      </c>
      <c r="L75">
        <v>1.1950449598391999</v>
      </c>
      <c r="M75">
        <v>1.88158602100304</v>
      </c>
      <c r="N75">
        <v>2.1316638180240299</v>
      </c>
      <c r="O75">
        <v>2.3540418576660498</v>
      </c>
      <c r="P75">
        <v>-2.2537654223147601</v>
      </c>
      <c r="Q75">
        <v>5.1627590265118899</v>
      </c>
      <c r="R75">
        <v>22.855639166172899</v>
      </c>
      <c r="S75">
        <v>2.13695086802803E-4</v>
      </c>
      <c r="T75">
        <v>4.7693148636576196E-3</v>
      </c>
      <c r="U75" t="b">
        <v>1</v>
      </c>
      <c r="V75" t="s">
        <v>199</v>
      </c>
    </row>
    <row r="76" spans="1:22" x14ac:dyDescent="0.2">
      <c r="A76" s="5">
        <v>28299</v>
      </c>
      <c r="B76" t="s">
        <v>373</v>
      </c>
      <c r="C76">
        <v>4.3795726050535899</v>
      </c>
      <c r="D76">
        <v>3.8792505167556399</v>
      </c>
      <c r="E76">
        <v>5.2544074363444002</v>
      </c>
      <c r="F76">
        <v>4.0645086612043597</v>
      </c>
      <c r="G76">
        <v>4.4475408040171001</v>
      </c>
      <c r="H76">
        <v>6.4909455583520499</v>
      </c>
      <c r="I76">
        <v>8.1186061877555993</v>
      </c>
      <c r="J76">
        <v>6.3385640215167101</v>
      </c>
      <c r="K76">
        <v>3.9935966014011401</v>
      </c>
      <c r="L76">
        <v>7.7019572179474496</v>
      </c>
      <c r="M76">
        <v>4.2811068996275301</v>
      </c>
      <c r="N76">
        <v>5.2257517446148398</v>
      </c>
      <c r="O76">
        <v>5.23967654655688</v>
      </c>
      <c r="P76">
        <v>2.14408023990367</v>
      </c>
      <c r="Q76">
        <v>4.5532205646681199</v>
      </c>
      <c r="R76">
        <v>10.5873453206404</v>
      </c>
      <c r="S76">
        <v>5.0722948324566598E-3</v>
      </c>
      <c r="T76">
        <v>2.37628131450499E-2</v>
      </c>
      <c r="U76" t="b">
        <v>1</v>
      </c>
      <c r="V76" t="s">
        <v>307</v>
      </c>
    </row>
    <row r="77" spans="1:22" x14ac:dyDescent="0.2">
      <c r="A77" s="5">
        <v>28385</v>
      </c>
      <c r="B77" t="s">
        <v>321</v>
      </c>
      <c r="C77">
        <v>2.3036619430140601</v>
      </c>
      <c r="D77">
        <v>1.6931981802396601</v>
      </c>
      <c r="E77">
        <v>2.9751089429391802</v>
      </c>
      <c r="F77">
        <v>1.64499632725933</v>
      </c>
      <c r="G77">
        <v>1.88733145803</v>
      </c>
      <c r="H77">
        <v>4.4638197253372001</v>
      </c>
      <c r="I77">
        <v>4.9624605023187698</v>
      </c>
      <c r="J77">
        <v>4.9137454752481604</v>
      </c>
      <c r="K77">
        <v>1.80605312931797</v>
      </c>
      <c r="L77">
        <v>5.6348298311162699</v>
      </c>
      <c r="M77">
        <v>2.3462490773589999</v>
      </c>
      <c r="N77">
        <v>3.13088713067578</v>
      </c>
      <c r="O77">
        <v>3.16247073986229</v>
      </c>
      <c r="P77">
        <v>2.3941690271179299</v>
      </c>
      <c r="Q77">
        <v>2.27222256239759</v>
      </c>
      <c r="R77">
        <v>13.0864759361274</v>
      </c>
      <c r="S77">
        <v>2.3677445430702001E-3</v>
      </c>
      <c r="T77">
        <v>1.46905902530521E-2</v>
      </c>
      <c r="U77" t="b">
        <v>1</v>
      </c>
      <c r="V77" t="s">
        <v>307</v>
      </c>
    </row>
    <row r="78" spans="1:22" x14ac:dyDescent="0.2">
      <c r="A78" s="5">
        <v>28388</v>
      </c>
      <c r="B78" t="s">
        <v>400</v>
      </c>
      <c r="C78">
        <v>4.0838807618607804</v>
      </c>
      <c r="D78">
        <v>3.29256204046859</v>
      </c>
      <c r="E78">
        <v>5.3230184996186303</v>
      </c>
      <c r="F78">
        <v>3.75115886000712</v>
      </c>
      <c r="G78">
        <v>4.1960375773729002</v>
      </c>
      <c r="H78">
        <v>5.8785834261437602</v>
      </c>
      <c r="I78">
        <v>8.7533106790599895</v>
      </c>
      <c r="J78">
        <v>6.2691606351020601</v>
      </c>
      <c r="K78">
        <v>3.3663152274194399</v>
      </c>
      <c r="L78">
        <v>6.5915953335817798</v>
      </c>
      <c r="M78">
        <v>4.3335452610564902</v>
      </c>
      <c r="N78">
        <v>5.4466232434795101</v>
      </c>
      <c r="O78">
        <v>4.4730814106387804</v>
      </c>
      <c r="P78">
        <v>2.3256702781805898</v>
      </c>
      <c r="Q78">
        <v>4.5257959402105596</v>
      </c>
      <c r="R78">
        <v>8.4155268606377298</v>
      </c>
      <c r="S78">
        <v>1.0561419881917901E-2</v>
      </c>
      <c r="T78">
        <v>3.89006914059917E-2</v>
      </c>
      <c r="U78" t="b">
        <v>1</v>
      </c>
      <c r="V78" t="s">
        <v>307</v>
      </c>
    </row>
    <row r="79" spans="1:22" x14ac:dyDescent="0.2">
      <c r="A79" s="5">
        <v>28391</v>
      </c>
      <c r="B79" t="s">
        <v>380</v>
      </c>
      <c r="C79">
        <v>2.7510305218559199</v>
      </c>
      <c r="D79">
        <v>2.3004171286180499</v>
      </c>
      <c r="E79">
        <v>3.7970640606328998</v>
      </c>
      <c r="F79">
        <v>2.63475015027745</v>
      </c>
      <c r="G79">
        <v>2.2647244476219899</v>
      </c>
      <c r="H79">
        <v>4.8017533935126098</v>
      </c>
      <c r="I79">
        <v>6.6158275766402301</v>
      </c>
      <c r="J79">
        <v>4.70939056911498</v>
      </c>
      <c r="K79">
        <v>2.40518512283988</v>
      </c>
      <c r="L79">
        <v>4.4832930968529103</v>
      </c>
      <c r="M79">
        <v>3.0087223976517099</v>
      </c>
      <c r="N79">
        <v>3.3569947161498801</v>
      </c>
      <c r="O79">
        <v>3.9627849479238</v>
      </c>
      <c r="P79">
        <v>2.0188214918063201</v>
      </c>
      <c r="Q79">
        <v>2.7153532293093501</v>
      </c>
      <c r="R79">
        <v>9.3376653997623897</v>
      </c>
      <c r="S79">
        <v>7.6647703441540902E-3</v>
      </c>
      <c r="T79">
        <v>3.1220401871471799E-2</v>
      </c>
      <c r="U79" t="b">
        <v>1</v>
      </c>
      <c r="V79" t="s">
        <v>307</v>
      </c>
    </row>
    <row r="80" spans="1:22" x14ac:dyDescent="0.2">
      <c r="A80" s="5">
        <v>28395</v>
      </c>
      <c r="B80" t="s">
        <v>332</v>
      </c>
      <c r="C80">
        <v>5.1052131018168101</v>
      </c>
      <c r="D80">
        <v>2.6609243826609501</v>
      </c>
      <c r="E80">
        <v>4.6641701462330403</v>
      </c>
      <c r="F80">
        <v>4.51197796911437</v>
      </c>
      <c r="G80">
        <v>3.2750121094882898</v>
      </c>
      <c r="H80">
        <v>5.3058646927203101</v>
      </c>
      <c r="I80">
        <v>9.6568733717920701</v>
      </c>
      <c r="J80">
        <v>7.4599552662034601</v>
      </c>
      <c r="K80">
        <v>5.01931921719014</v>
      </c>
      <c r="L80">
        <v>5.2118553123700897</v>
      </c>
      <c r="M80">
        <v>4.6911307323167799</v>
      </c>
      <c r="N80">
        <v>5.3850597293993001</v>
      </c>
      <c r="O80">
        <v>5.4084450220990901</v>
      </c>
      <c r="P80">
        <v>2.9898742336405002</v>
      </c>
      <c r="Q80">
        <v>5.1188096446507103</v>
      </c>
      <c r="R80">
        <v>9.9179376913157498</v>
      </c>
      <c r="S80">
        <v>6.3092151155463901E-3</v>
      </c>
      <c r="T80">
        <v>2.74175562275055E-2</v>
      </c>
      <c r="U80" t="b">
        <v>1</v>
      </c>
      <c r="V80" t="s">
        <v>307</v>
      </c>
    </row>
    <row r="81" spans="1:22" x14ac:dyDescent="0.2">
      <c r="A81" s="5">
        <v>28401</v>
      </c>
      <c r="B81" t="s">
        <v>384</v>
      </c>
      <c r="C81">
        <v>3.43982948791859</v>
      </c>
      <c r="D81">
        <v>1.4645412347417499</v>
      </c>
      <c r="E81">
        <v>3.1352708687987301</v>
      </c>
      <c r="F81">
        <v>3.2561863296853701</v>
      </c>
      <c r="G81">
        <v>2.9960392539307401</v>
      </c>
      <c r="H81">
        <v>4.4607927069754503</v>
      </c>
      <c r="I81">
        <v>7.2477353982636004</v>
      </c>
      <c r="J81">
        <v>5.9287170467873196</v>
      </c>
      <c r="K81">
        <v>4.0272926490410601</v>
      </c>
      <c r="L81">
        <v>4.3607994544509898</v>
      </c>
      <c r="M81">
        <v>2.0682147656537802</v>
      </c>
      <c r="N81">
        <v>3.3061045794950301</v>
      </c>
      <c r="O81">
        <v>3.33480703179029</v>
      </c>
      <c r="P81">
        <v>2.36001120537331</v>
      </c>
      <c r="Q81">
        <v>3.1442341878681401</v>
      </c>
      <c r="R81">
        <v>8.6367415324885695</v>
      </c>
      <c r="S81">
        <v>9.7667047406003998E-3</v>
      </c>
      <c r="T81">
        <v>3.6835696866457303E-2</v>
      </c>
      <c r="U81" t="b">
        <v>1</v>
      </c>
      <c r="V81" t="s">
        <v>307</v>
      </c>
    </row>
    <row r="82" spans="1:22" x14ac:dyDescent="0.2">
      <c r="A82" s="5">
        <v>28409</v>
      </c>
      <c r="B82" t="s">
        <v>498</v>
      </c>
      <c r="C82">
        <v>1.9267760166797501</v>
      </c>
      <c r="D82">
        <v>0.72152447696821198</v>
      </c>
      <c r="E82">
        <v>2.36942799965002</v>
      </c>
      <c r="F82">
        <v>1.71509838593824</v>
      </c>
      <c r="G82">
        <v>2.1843159949976401</v>
      </c>
      <c r="H82">
        <v>4.2391665189827004</v>
      </c>
      <c r="I82">
        <v>3.82576407967175</v>
      </c>
      <c r="J82">
        <v>6.1707757538054597</v>
      </c>
      <c r="K82">
        <v>0.86077741392708595</v>
      </c>
      <c r="L82">
        <v>5.01407456696663</v>
      </c>
      <c r="M82">
        <v>1.2739560136520101</v>
      </c>
      <c r="N82">
        <v>1.83138211356179</v>
      </c>
      <c r="O82">
        <v>2.55937332363805</v>
      </c>
      <c r="P82">
        <v>2.72717105639058</v>
      </c>
      <c r="Q82">
        <v>2.1413858563499102</v>
      </c>
      <c r="R82">
        <v>8.3248176864388395</v>
      </c>
      <c r="S82">
        <v>1.09084417611468E-2</v>
      </c>
      <c r="T82">
        <v>3.9834787862114598E-2</v>
      </c>
      <c r="U82" t="b">
        <v>1</v>
      </c>
      <c r="V82" t="s">
        <v>307</v>
      </c>
    </row>
    <row r="83" spans="1:22" x14ac:dyDescent="0.2">
      <c r="A83" s="5">
        <v>28412</v>
      </c>
      <c r="B83" t="s">
        <v>406</v>
      </c>
      <c r="C83">
        <v>2.0712674577514498</v>
      </c>
      <c r="D83">
        <v>1.9575698391566201</v>
      </c>
      <c r="E83">
        <v>2.6931839205606898</v>
      </c>
      <c r="F83">
        <v>2.8893348770257301</v>
      </c>
      <c r="G83">
        <v>1.5821297547296</v>
      </c>
      <c r="H83">
        <v>5.68428013356358</v>
      </c>
      <c r="I83">
        <v>6.9142400688872101</v>
      </c>
      <c r="J83">
        <v>4.2168674069489596</v>
      </c>
      <c r="K83">
        <v>2.0890887710455299</v>
      </c>
      <c r="L83">
        <v>6.5411027245558397</v>
      </c>
      <c r="M83">
        <v>2.3369312205805199</v>
      </c>
      <c r="N83">
        <v>3.2189361530537202</v>
      </c>
      <c r="O83">
        <v>3.5478815146128699</v>
      </c>
      <c r="P83">
        <v>3.2588838925606098</v>
      </c>
      <c r="Q83">
        <v>3.1455389406485699</v>
      </c>
      <c r="R83">
        <v>13.6525067776206</v>
      </c>
      <c r="S83">
        <v>2.01317261106705E-3</v>
      </c>
      <c r="T83">
        <v>1.3460399201094099E-2</v>
      </c>
      <c r="U83" t="b">
        <v>1</v>
      </c>
      <c r="V83" t="s">
        <v>307</v>
      </c>
    </row>
    <row r="84" spans="1:22" x14ac:dyDescent="0.2">
      <c r="A84" s="5">
        <v>28416</v>
      </c>
      <c r="B84" t="s">
        <v>490</v>
      </c>
      <c r="C84">
        <v>0.72369573885272398</v>
      </c>
      <c r="D84">
        <v>1.2140222394921301</v>
      </c>
      <c r="E84">
        <v>1.36571832666073</v>
      </c>
      <c r="F84">
        <v>0.98384040802259198</v>
      </c>
      <c r="G84">
        <v>0.66135661779798105</v>
      </c>
      <c r="H84">
        <v>2.6883696072649399</v>
      </c>
      <c r="I84">
        <v>3.6654073012924702</v>
      </c>
      <c r="J84">
        <v>1.46585043205932</v>
      </c>
      <c r="K84">
        <v>1.0748416090192401</v>
      </c>
      <c r="L84">
        <v>3.04377117456032</v>
      </c>
      <c r="M84">
        <v>0.94653991918462699</v>
      </c>
      <c r="N84">
        <v>1.93323996070742</v>
      </c>
      <c r="O84">
        <v>1.6618680876718901</v>
      </c>
      <c r="P84">
        <v>2.0060646824593298</v>
      </c>
      <c r="Q84">
        <v>0.149654102949385</v>
      </c>
      <c r="R84">
        <v>10.3296350364348</v>
      </c>
      <c r="S84">
        <v>5.5125725159183101E-3</v>
      </c>
      <c r="T84">
        <v>2.50959373344786E-2</v>
      </c>
      <c r="U84" t="b">
        <v>1</v>
      </c>
      <c r="V84" t="s">
        <v>307</v>
      </c>
    </row>
    <row r="85" spans="1:22" x14ac:dyDescent="0.2">
      <c r="A85" s="5">
        <v>28420</v>
      </c>
      <c r="B85" t="s">
        <v>353</v>
      </c>
      <c r="C85">
        <v>3.1376676789358902</v>
      </c>
      <c r="D85">
        <v>2.6860084383303802</v>
      </c>
      <c r="E85">
        <v>3.52820747799871</v>
      </c>
      <c r="F85">
        <v>2.65535182866051</v>
      </c>
      <c r="G85">
        <v>2.5954636917710099</v>
      </c>
      <c r="H85">
        <v>7.1254611523447302</v>
      </c>
      <c r="I85">
        <v>7.1943676638781398</v>
      </c>
      <c r="J85">
        <v>4.6071251646418796</v>
      </c>
      <c r="K85">
        <v>2.02460631214197</v>
      </c>
      <c r="L85">
        <v>5.04118125379751</v>
      </c>
      <c r="M85">
        <v>3.1191663896014501</v>
      </c>
      <c r="N85">
        <v>4.0081794049750297</v>
      </c>
      <c r="O85">
        <v>3.8503918919295601</v>
      </c>
      <c r="P85">
        <v>2.7863899287511198</v>
      </c>
      <c r="Q85">
        <v>3.4826716502808801</v>
      </c>
      <c r="R85">
        <v>11.2182470339835</v>
      </c>
      <c r="S85">
        <v>4.15338994054292E-3</v>
      </c>
      <c r="T85">
        <v>2.0861738724670599E-2</v>
      </c>
      <c r="U85" t="b">
        <v>1</v>
      </c>
      <c r="V85" t="s">
        <v>307</v>
      </c>
    </row>
    <row r="86" spans="1:22" x14ac:dyDescent="0.2">
      <c r="A86" s="5">
        <v>28445</v>
      </c>
      <c r="B86" t="s">
        <v>433</v>
      </c>
      <c r="C86">
        <v>0.650755188791726</v>
      </c>
      <c r="D86">
        <v>1.77384439678749</v>
      </c>
      <c r="E86">
        <v>2.44236402632795</v>
      </c>
      <c r="F86">
        <v>2.7794681081097101</v>
      </c>
      <c r="G86">
        <v>1.03334827493701</v>
      </c>
      <c r="H86">
        <v>3.9528771720339599</v>
      </c>
      <c r="I86">
        <v>5.3761851137241097</v>
      </c>
      <c r="J86">
        <v>3.68872570084116</v>
      </c>
      <c r="K86">
        <v>2.8980524793968701</v>
      </c>
      <c r="L86">
        <v>7.1499322920874997</v>
      </c>
      <c r="M86">
        <v>2.4946581192152699</v>
      </c>
      <c r="N86">
        <v>3.2414160142216502</v>
      </c>
      <c r="O86">
        <v>3.2715499078561199</v>
      </c>
      <c r="P86">
        <v>3.3730334297358899</v>
      </c>
      <c r="Q86">
        <v>2.7827085973610299</v>
      </c>
      <c r="R86">
        <v>13.0993819430029</v>
      </c>
      <c r="S86">
        <v>2.3589096227862802E-3</v>
      </c>
      <c r="T86">
        <v>1.46576084271978E-2</v>
      </c>
      <c r="U86" t="b">
        <v>1</v>
      </c>
      <c r="V86" t="s">
        <v>307</v>
      </c>
    </row>
    <row r="87" spans="1:22" x14ac:dyDescent="0.2">
      <c r="A87" s="5">
        <v>28450</v>
      </c>
      <c r="B87" t="s">
        <v>369</v>
      </c>
      <c r="C87">
        <v>3.1795704972750598</v>
      </c>
      <c r="D87">
        <v>3.32459009689607</v>
      </c>
      <c r="E87">
        <v>3.8777496309104098</v>
      </c>
      <c r="F87">
        <v>2.5874957313011802</v>
      </c>
      <c r="G87">
        <v>2.5569609630630099</v>
      </c>
      <c r="H87">
        <v>5.1986654842120501</v>
      </c>
      <c r="I87">
        <v>6.6786289999911101</v>
      </c>
      <c r="J87">
        <v>4.9926982064927499</v>
      </c>
      <c r="K87">
        <v>2.6237192916307701</v>
      </c>
      <c r="L87">
        <v>5.2513418146058699</v>
      </c>
      <c r="M87">
        <v>3.8575456531017598</v>
      </c>
      <c r="N87">
        <v>4.74444199133612</v>
      </c>
      <c r="O87">
        <v>4.1249829490415504</v>
      </c>
      <c r="P87">
        <v>2.0254525382042798</v>
      </c>
      <c r="Q87">
        <v>3.0701249541725999</v>
      </c>
      <c r="R87">
        <v>13.145562681608499</v>
      </c>
      <c r="S87">
        <v>2.3276009490286898E-3</v>
      </c>
      <c r="T87">
        <v>1.4552569549947001E-2</v>
      </c>
      <c r="U87" t="b">
        <v>1</v>
      </c>
      <c r="V87" t="s">
        <v>307</v>
      </c>
    </row>
    <row r="88" spans="1:22" x14ac:dyDescent="0.2">
      <c r="A88" s="5">
        <v>28452</v>
      </c>
      <c r="B88" t="s">
        <v>472</v>
      </c>
      <c r="C88">
        <v>4.3774327980614904</v>
      </c>
      <c r="D88">
        <v>4.1824558619541703</v>
      </c>
      <c r="E88">
        <v>4.7078083690981103</v>
      </c>
      <c r="F88">
        <v>3.77711118093247</v>
      </c>
      <c r="G88">
        <v>3.4443445377595898</v>
      </c>
      <c r="H88">
        <v>7.4614397195302899</v>
      </c>
      <c r="I88">
        <v>7.4435164687659903</v>
      </c>
      <c r="J88">
        <v>5.1655700940996496</v>
      </c>
      <c r="K88">
        <v>3.6782858560838601</v>
      </c>
      <c r="L88">
        <v>6.1161118961669496</v>
      </c>
      <c r="M88">
        <v>4.8944546315317901</v>
      </c>
      <c r="N88">
        <v>5.7953992318897898</v>
      </c>
      <c r="O88">
        <v>6.1890220619146996</v>
      </c>
      <c r="P88">
        <v>2.1869253830689401</v>
      </c>
      <c r="Q88">
        <v>4.26025200131952</v>
      </c>
      <c r="R88">
        <v>15.557275277107699</v>
      </c>
      <c r="S88">
        <v>1.19501832638352E-3</v>
      </c>
      <c r="T88">
        <v>1.0140810573970999E-2</v>
      </c>
      <c r="U88" t="b">
        <v>1</v>
      </c>
      <c r="V88" t="s">
        <v>307</v>
      </c>
    </row>
    <row r="89" spans="1:22" x14ac:dyDescent="0.2">
      <c r="A89" s="5">
        <v>28454</v>
      </c>
      <c r="B89" t="s">
        <v>403</v>
      </c>
      <c r="C89">
        <v>1.3365069018262501</v>
      </c>
      <c r="D89">
        <v>1.5077311134179401</v>
      </c>
      <c r="E89">
        <v>2.4770920042872202</v>
      </c>
      <c r="F89">
        <v>0.882501213242743</v>
      </c>
      <c r="G89">
        <v>0.54475437747111899</v>
      </c>
      <c r="H89">
        <v>4.0031775769712903</v>
      </c>
      <c r="I89">
        <v>5.3186619145395504</v>
      </c>
      <c r="J89">
        <v>5.82942633670958</v>
      </c>
      <c r="K89">
        <v>1.2410958552370199</v>
      </c>
      <c r="L89">
        <v>4.3810962994513503</v>
      </c>
      <c r="M89">
        <v>1.21450924124232</v>
      </c>
      <c r="N89">
        <v>1.5481710341008701</v>
      </c>
      <c r="O89">
        <v>1.9161796943918401</v>
      </c>
      <c r="P89">
        <v>3.1912345787640799</v>
      </c>
      <c r="Q89">
        <v>2.0397825332733199</v>
      </c>
      <c r="R89">
        <v>10.2517333457254</v>
      </c>
      <c r="S89">
        <v>5.6541004113629398E-3</v>
      </c>
      <c r="T89">
        <v>2.5542702294413501E-2</v>
      </c>
      <c r="U89" t="b">
        <v>1</v>
      </c>
      <c r="V89" t="s">
        <v>307</v>
      </c>
    </row>
    <row r="90" spans="1:22" x14ac:dyDescent="0.2">
      <c r="A90" s="5">
        <v>28465</v>
      </c>
      <c r="B90" t="s">
        <v>306</v>
      </c>
      <c r="C90">
        <v>3.1924767640839402</v>
      </c>
      <c r="D90">
        <v>2.3101558669217699</v>
      </c>
      <c r="E90">
        <v>2.5675750554948502</v>
      </c>
      <c r="F90">
        <v>2.3313873353058798</v>
      </c>
      <c r="G90">
        <v>2.5281631532589399</v>
      </c>
      <c r="H90">
        <v>4.81910357229102</v>
      </c>
      <c r="I90">
        <v>6.7834579856316104</v>
      </c>
      <c r="J90">
        <v>6.1254385479833102</v>
      </c>
      <c r="K90">
        <v>3.7688951182492998</v>
      </c>
      <c r="L90">
        <v>5.75013178024148</v>
      </c>
      <c r="M90">
        <v>3.60005281601702</v>
      </c>
      <c r="N90">
        <v>4.3738861153752797</v>
      </c>
      <c r="O90">
        <v>3.62784840067203</v>
      </c>
      <c r="P90">
        <v>2.91045818427241</v>
      </c>
      <c r="Q90">
        <v>3.2132868624959001</v>
      </c>
      <c r="R90">
        <v>23.691129173998799</v>
      </c>
      <c r="S90">
        <v>1.79469522276204E-4</v>
      </c>
      <c r="T90">
        <v>4.5040802052970803E-3</v>
      </c>
      <c r="U90" t="b">
        <v>1</v>
      </c>
      <c r="V90" t="s">
        <v>307</v>
      </c>
    </row>
    <row r="91" spans="1:22" x14ac:dyDescent="0.2">
      <c r="A91" s="5">
        <v>28466</v>
      </c>
      <c r="B91" t="s">
        <v>418</v>
      </c>
      <c r="C91">
        <v>0.793125319137028</v>
      </c>
      <c r="D91">
        <v>0.73114169251823702</v>
      </c>
      <c r="E91">
        <v>1.4198662859654101</v>
      </c>
      <c r="F91">
        <v>0.31554623151058703</v>
      </c>
      <c r="G91">
        <v>0.15881433011424601</v>
      </c>
      <c r="H91">
        <v>6.8239018496482204</v>
      </c>
      <c r="I91">
        <v>2.5155572112575699</v>
      </c>
      <c r="J91">
        <v>3.4065396934302701</v>
      </c>
      <c r="K91">
        <v>0.54703346016357901</v>
      </c>
      <c r="L91">
        <v>2.3232667995383798</v>
      </c>
      <c r="M91">
        <v>0.69437778481220203</v>
      </c>
      <c r="N91">
        <v>0.90108451887021401</v>
      </c>
      <c r="O91">
        <v>0.98108914891531396</v>
      </c>
      <c r="P91">
        <v>4.5415806142546504</v>
      </c>
      <c r="Q91">
        <v>1.91918392646823</v>
      </c>
      <c r="R91">
        <v>9.6357456564257795</v>
      </c>
      <c r="S91">
        <v>6.9309960659221697E-3</v>
      </c>
      <c r="T91">
        <v>2.9130108311559499E-2</v>
      </c>
      <c r="U91" t="b">
        <v>1</v>
      </c>
      <c r="V91" t="s">
        <v>307</v>
      </c>
    </row>
    <row r="92" spans="1:22" x14ac:dyDescent="0.2">
      <c r="A92" s="5">
        <v>28467</v>
      </c>
      <c r="B92" t="s">
        <v>319</v>
      </c>
      <c r="C92">
        <v>2.2215194921853301</v>
      </c>
      <c r="D92">
        <v>1.14395144250207</v>
      </c>
      <c r="E92">
        <v>3.4006049888595999</v>
      </c>
      <c r="F92">
        <v>2.2595670249584998</v>
      </c>
      <c r="G92">
        <v>1.3288185640468499</v>
      </c>
      <c r="H92">
        <v>4.7448633442097403</v>
      </c>
      <c r="I92">
        <v>7.31631432848316</v>
      </c>
      <c r="J92">
        <v>6.5057626908617001</v>
      </c>
      <c r="K92">
        <v>2.2290159292212</v>
      </c>
      <c r="L92">
        <v>6.3278443829579096</v>
      </c>
      <c r="M92">
        <v>3.5753289643574102</v>
      </c>
      <c r="N92">
        <v>4.8992297030338996</v>
      </c>
      <c r="O92">
        <v>3.5231094422936402</v>
      </c>
      <c r="P92">
        <v>3.6761698950441302</v>
      </c>
      <c r="Q92">
        <v>3.54518348322001</v>
      </c>
      <c r="R92">
        <v>17.715743627332401</v>
      </c>
      <c r="S92">
        <v>6.8903963845133598E-4</v>
      </c>
      <c r="T92">
        <v>7.8814921456351397E-3</v>
      </c>
      <c r="U92" t="b">
        <v>1</v>
      </c>
      <c r="V92" t="s">
        <v>307</v>
      </c>
    </row>
    <row r="93" spans="1:22" x14ac:dyDescent="0.2">
      <c r="A93" s="5">
        <v>28468</v>
      </c>
      <c r="B93" t="s">
        <v>383</v>
      </c>
      <c r="C93">
        <v>3.87559931929332</v>
      </c>
      <c r="D93">
        <v>3.4016811159573099</v>
      </c>
      <c r="E93">
        <v>4.6180130413537697</v>
      </c>
      <c r="F93">
        <v>3.61389548330173</v>
      </c>
      <c r="G93">
        <v>3.4898596512553901</v>
      </c>
      <c r="H93">
        <v>5.5700681351944201</v>
      </c>
      <c r="I93">
        <v>6.6771180497632203</v>
      </c>
      <c r="J93">
        <v>5.51322753615863</v>
      </c>
      <c r="K93">
        <v>3.5016518384422302</v>
      </c>
      <c r="L93">
        <v>7.6492702353629696</v>
      </c>
      <c r="M93">
        <v>3.3015506602836102</v>
      </c>
      <c r="N93">
        <v>4.2312610299193603</v>
      </c>
      <c r="O93">
        <v>3.72549533570063</v>
      </c>
      <c r="P93">
        <v>2.01192752897194</v>
      </c>
      <c r="Q93">
        <v>3.7990402375216101</v>
      </c>
      <c r="R93">
        <v>7.84534680323502</v>
      </c>
      <c r="S93">
        <v>1.29738180190029E-2</v>
      </c>
      <c r="T93">
        <v>4.4960486487031999E-2</v>
      </c>
      <c r="U93" t="b">
        <v>1</v>
      </c>
      <c r="V93" t="s">
        <v>307</v>
      </c>
    </row>
    <row r="94" spans="1:22" x14ac:dyDescent="0.2">
      <c r="A94" s="5">
        <v>28477</v>
      </c>
      <c r="B94" t="s">
        <v>357</v>
      </c>
      <c r="C94">
        <v>4.8081754113953101</v>
      </c>
      <c r="D94">
        <v>4.8556263850214796</v>
      </c>
      <c r="E94">
        <v>5.9270050278758797</v>
      </c>
      <c r="F94">
        <v>5.2186573744818903</v>
      </c>
      <c r="G94">
        <v>5.1491509912717603</v>
      </c>
      <c r="H94">
        <v>7.4302391944520103</v>
      </c>
      <c r="I94">
        <v>8.6244754766530392</v>
      </c>
      <c r="J94">
        <v>7.2843990531914899</v>
      </c>
      <c r="K94">
        <v>5.1230532304883001</v>
      </c>
      <c r="L94">
        <v>8.0925060487808</v>
      </c>
      <c r="M94">
        <v>5.4802371333065203</v>
      </c>
      <c r="N94">
        <v>6.0624539818078098</v>
      </c>
      <c r="O94">
        <v>5.9919691316276502</v>
      </c>
      <c r="P94">
        <v>2.0100116214355199</v>
      </c>
      <c r="Q94">
        <v>2.4314311918227398</v>
      </c>
      <c r="R94">
        <v>12.5347956396608</v>
      </c>
      <c r="S94">
        <v>2.7829547023167701E-3</v>
      </c>
      <c r="T94">
        <v>1.6246867326588602E-2</v>
      </c>
      <c r="U94" t="b">
        <v>1</v>
      </c>
      <c r="V94" t="s">
        <v>307</v>
      </c>
    </row>
    <row r="95" spans="1:22" x14ac:dyDescent="0.2">
      <c r="A95" s="5">
        <v>28517</v>
      </c>
      <c r="B95" t="s">
        <v>244</v>
      </c>
      <c r="C95">
        <v>3.2219673939945799</v>
      </c>
      <c r="D95">
        <v>2.6267857809608199</v>
      </c>
      <c r="E95">
        <v>3.3183760856364199</v>
      </c>
      <c r="F95">
        <v>2.83330576591585</v>
      </c>
      <c r="G95">
        <v>0.162295242517598</v>
      </c>
      <c r="H95">
        <v>2.3253717194122299</v>
      </c>
      <c r="I95">
        <v>1.1420536486295301</v>
      </c>
      <c r="J95">
        <v>1.4398742532273701</v>
      </c>
      <c r="K95">
        <v>0.88684473162014099</v>
      </c>
      <c r="L95">
        <v>0.37043553458263401</v>
      </c>
      <c r="M95">
        <v>1.1794917773131901</v>
      </c>
      <c r="N95">
        <v>0.28918255738785698</v>
      </c>
      <c r="O95">
        <v>0.28866187739721599</v>
      </c>
      <c r="P95">
        <v>-2.2278779063865701</v>
      </c>
      <c r="Q95">
        <v>0.134543940883735</v>
      </c>
      <c r="R95">
        <v>9.9696961577507004</v>
      </c>
      <c r="S95">
        <v>6.2021946534215004E-3</v>
      </c>
      <c r="T95">
        <v>2.70674883083649E-2</v>
      </c>
      <c r="U95" t="b">
        <v>1</v>
      </c>
      <c r="V95" t="s">
        <v>199</v>
      </c>
    </row>
    <row r="96" spans="1:22" x14ac:dyDescent="0.2">
      <c r="A96" s="5">
        <v>28557</v>
      </c>
      <c r="B96" t="s">
        <v>248</v>
      </c>
      <c r="C96">
        <v>3.6921078938051402</v>
      </c>
      <c r="D96">
        <v>2.4339968905312799</v>
      </c>
      <c r="E96">
        <v>3.4418116373341698</v>
      </c>
      <c r="F96">
        <v>3.0376211760601199</v>
      </c>
      <c r="G96">
        <v>0.57556887612198504</v>
      </c>
      <c r="H96">
        <v>1.1779267364913</v>
      </c>
      <c r="I96">
        <v>1.4302541300023099</v>
      </c>
      <c r="J96">
        <v>0.455696721018512</v>
      </c>
      <c r="K96">
        <v>1.69361201306099</v>
      </c>
      <c r="L96">
        <v>1E-4</v>
      </c>
      <c r="M96">
        <v>0.52033561229313896</v>
      </c>
      <c r="N96">
        <v>0.84785666883894695</v>
      </c>
      <c r="O96">
        <v>0.54217324453012705</v>
      </c>
      <c r="P96">
        <v>-2.8909033216436999</v>
      </c>
      <c r="Q96">
        <v>0.18792404472155599</v>
      </c>
      <c r="R96">
        <v>18.327561123860601</v>
      </c>
      <c r="S96">
        <v>5.9359684585474904E-4</v>
      </c>
      <c r="T96">
        <v>7.3754061880374304E-3</v>
      </c>
      <c r="U96" t="b">
        <v>1</v>
      </c>
      <c r="V96" t="s">
        <v>199</v>
      </c>
    </row>
    <row r="97" spans="1:22" x14ac:dyDescent="0.2">
      <c r="A97" s="5">
        <v>28563</v>
      </c>
      <c r="B97" t="s">
        <v>216</v>
      </c>
      <c r="C97">
        <v>2.2220304073649499</v>
      </c>
      <c r="D97">
        <v>2.3684071740608799</v>
      </c>
      <c r="E97">
        <v>4.86474322728</v>
      </c>
      <c r="F97">
        <v>2.72833231607017</v>
      </c>
      <c r="G97">
        <v>1.1309552780121399</v>
      </c>
      <c r="H97">
        <v>0.73873837508644402</v>
      </c>
      <c r="I97">
        <v>1.1420536486295301</v>
      </c>
      <c r="J97">
        <v>0.34542778816844999</v>
      </c>
      <c r="K97">
        <v>0.73157248316778301</v>
      </c>
      <c r="L97">
        <v>0.25723410468541102</v>
      </c>
      <c r="M97">
        <v>0.88231927585775705</v>
      </c>
      <c r="N97">
        <v>0.63669682791187099</v>
      </c>
      <c r="O97">
        <v>0.28866187739721599</v>
      </c>
      <c r="P97">
        <v>-3.8710669094090799</v>
      </c>
      <c r="Q97">
        <v>0.41366829599923799</v>
      </c>
      <c r="R97">
        <v>36.1281915387966</v>
      </c>
      <c r="S97">
        <v>1.9507979130918001E-5</v>
      </c>
      <c r="T97">
        <v>2.1150722408201498E-3</v>
      </c>
      <c r="U97" t="b">
        <v>1</v>
      </c>
      <c r="V97" t="s">
        <v>199</v>
      </c>
    </row>
    <row r="98" spans="1:22" x14ac:dyDescent="0.2">
      <c r="A98" s="5">
        <v>28567</v>
      </c>
      <c r="B98" t="s">
        <v>301</v>
      </c>
      <c r="C98">
        <v>5.0293322336003801</v>
      </c>
      <c r="D98">
        <v>4.1912200313752104</v>
      </c>
      <c r="E98">
        <v>4.4305347416509502</v>
      </c>
      <c r="F98">
        <v>4.6109813362608802</v>
      </c>
      <c r="G98">
        <v>1.2314983928000101</v>
      </c>
      <c r="H98">
        <v>1.90861853939909</v>
      </c>
      <c r="I98">
        <v>2.1341599220029099</v>
      </c>
      <c r="J98">
        <v>0.87630241081051696</v>
      </c>
      <c r="K98">
        <v>2.8320579708950602</v>
      </c>
      <c r="L98">
        <v>1.2670266332076701</v>
      </c>
      <c r="M98">
        <v>2.2628812224675299</v>
      </c>
      <c r="N98">
        <v>2.9092673346902802</v>
      </c>
      <c r="O98">
        <v>2.7196728196055702</v>
      </c>
      <c r="P98">
        <v>-2.3114523685010302</v>
      </c>
      <c r="Q98">
        <v>1.7173335817202</v>
      </c>
      <c r="R98">
        <v>17.863609314494902</v>
      </c>
      <c r="S98">
        <v>6.6447463944290105E-4</v>
      </c>
      <c r="T98">
        <v>7.7628235845418397E-3</v>
      </c>
      <c r="U98" t="b">
        <v>1</v>
      </c>
      <c r="V98" t="s">
        <v>199</v>
      </c>
    </row>
    <row r="99" spans="1:22" x14ac:dyDescent="0.2">
      <c r="A99" s="5">
        <v>28568</v>
      </c>
      <c r="B99" t="s">
        <v>474</v>
      </c>
      <c r="C99">
        <v>4.4792715904154496</v>
      </c>
      <c r="D99">
        <v>3.86225442872722</v>
      </c>
      <c r="E99">
        <v>4.6244959830745804</v>
      </c>
      <c r="F99">
        <v>4.3881415055290001</v>
      </c>
      <c r="G99">
        <v>1.0525227122113201</v>
      </c>
      <c r="H99">
        <v>1.74292696700752</v>
      </c>
      <c r="I99">
        <v>1.7271847407857199</v>
      </c>
      <c r="J99">
        <v>1.1800697247412899</v>
      </c>
      <c r="K99">
        <v>3.1917011720610202</v>
      </c>
      <c r="L99">
        <v>0.47657386651646999</v>
      </c>
      <c r="M99">
        <v>1.8226176803404099</v>
      </c>
      <c r="N99">
        <v>2.68972239594458</v>
      </c>
      <c r="O99">
        <v>2.2887985376903002</v>
      </c>
      <c r="P99">
        <v>-2.27037074747374</v>
      </c>
      <c r="Q99">
        <v>1.5237979870567</v>
      </c>
      <c r="R99">
        <v>14.1296765218973</v>
      </c>
      <c r="S99">
        <v>1.7605532796564299E-3</v>
      </c>
      <c r="T99">
        <v>1.25557507066229E-2</v>
      </c>
      <c r="U99" t="b">
        <v>1</v>
      </c>
      <c r="V99" t="s">
        <v>199</v>
      </c>
    </row>
    <row r="100" spans="1:22" x14ac:dyDescent="0.2">
      <c r="A100" s="5">
        <v>28569</v>
      </c>
      <c r="B100" t="s">
        <v>481</v>
      </c>
      <c r="C100">
        <v>3.4944629288948801</v>
      </c>
      <c r="D100">
        <v>2.5932979453416798</v>
      </c>
      <c r="E100">
        <v>3.2360872600646902</v>
      </c>
      <c r="F100">
        <v>3.3679377340924601</v>
      </c>
      <c r="G100">
        <v>1E-4</v>
      </c>
      <c r="H100">
        <v>1.47136954422324</v>
      </c>
      <c r="I100">
        <v>1.13749923831078</v>
      </c>
      <c r="J100">
        <v>0.620931991809614</v>
      </c>
      <c r="K100">
        <v>1.4267469174907099</v>
      </c>
      <c r="L100">
        <v>1E-4</v>
      </c>
      <c r="M100">
        <v>0.87851029531633096</v>
      </c>
      <c r="N100">
        <v>1.46720945963147</v>
      </c>
      <c r="O100">
        <v>1.4066880077549899</v>
      </c>
      <c r="P100">
        <v>-2.4823580504655101</v>
      </c>
      <c r="Q100">
        <v>0.273319716157856</v>
      </c>
      <c r="R100">
        <v>11.8671601471494</v>
      </c>
      <c r="S100">
        <v>3.4002872296337201E-3</v>
      </c>
      <c r="T100">
        <v>1.8324665354434701E-2</v>
      </c>
      <c r="U100" t="b">
        <v>1</v>
      </c>
      <c r="V100" t="s">
        <v>199</v>
      </c>
    </row>
    <row r="101" spans="1:22" x14ac:dyDescent="0.2">
      <c r="A101" s="5">
        <v>28576</v>
      </c>
      <c r="B101" t="s">
        <v>294</v>
      </c>
      <c r="C101">
        <v>2.8503882978132302</v>
      </c>
      <c r="D101">
        <v>2.1597635846489398</v>
      </c>
      <c r="E101">
        <v>4.2130744266181503</v>
      </c>
      <c r="F101">
        <v>2.4198792531845101</v>
      </c>
      <c r="G101">
        <v>0.67049945220948604</v>
      </c>
      <c r="H101">
        <v>0.735402642135218</v>
      </c>
      <c r="I101">
        <v>0.62806374466025305</v>
      </c>
      <c r="J101">
        <v>0.53429588713130005</v>
      </c>
      <c r="K101">
        <v>1.0227768174429099</v>
      </c>
      <c r="L101">
        <v>1E-4</v>
      </c>
      <c r="M101">
        <v>1.0342703748897</v>
      </c>
      <c r="N101">
        <v>1.1462426216314401</v>
      </c>
      <c r="O101">
        <v>0.411763638721448</v>
      </c>
      <c r="P101">
        <v>-3.2687958518650602</v>
      </c>
      <c r="Q101">
        <v>0.10682195084269</v>
      </c>
      <c r="R101">
        <v>24.659669437498899</v>
      </c>
      <c r="S101">
        <v>1.47301131835182E-4</v>
      </c>
      <c r="T101">
        <v>4.2627486123636496E-3</v>
      </c>
      <c r="U101" t="b">
        <v>1</v>
      </c>
      <c r="V101" t="s">
        <v>199</v>
      </c>
    </row>
    <row r="102" spans="1:22" x14ac:dyDescent="0.2">
      <c r="A102" s="5">
        <v>28589</v>
      </c>
      <c r="B102" t="s">
        <v>283</v>
      </c>
      <c r="C102">
        <v>4.3491614244854704</v>
      </c>
      <c r="D102">
        <v>4.6011948381705396</v>
      </c>
      <c r="E102">
        <v>4.7316021808896398</v>
      </c>
      <c r="F102">
        <v>4.0800609996716899</v>
      </c>
      <c r="G102">
        <v>1.0460492331057301</v>
      </c>
      <c r="H102">
        <v>1.58228984813846</v>
      </c>
      <c r="I102">
        <v>2.9966501755756099</v>
      </c>
      <c r="J102">
        <v>0.85341114258272499</v>
      </c>
      <c r="K102">
        <v>2.03398294587844</v>
      </c>
      <c r="L102">
        <v>0.25587598905304298</v>
      </c>
      <c r="M102">
        <v>1.3029219788674</v>
      </c>
      <c r="N102">
        <v>1.86681464926519</v>
      </c>
      <c r="O102">
        <v>1.7275988301001599</v>
      </c>
      <c r="P102">
        <v>-2.8066985751142202</v>
      </c>
      <c r="Q102">
        <v>1.51962074174364</v>
      </c>
      <c r="R102">
        <v>19.547448484373</v>
      </c>
      <c r="S102">
        <v>4.4466383765435602E-4</v>
      </c>
      <c r="T102">
        <v>6.5149459048742704E-3</v>
      </c>
      <c r="U102" t="b">
        <v>1</v>
      </c>
      <c r="V102" t="s">
        <v>199</v>
      </c>
    </row>
    <row r="103" spans="1:22" x14ac:dyDescent="0.2">
      <c r="A103" s="5">
        <v>28602</v>
      </c>
      <c r="B103" t="s">
        <v>487</v>
      </c>
      <c r="C103">
        <v>3.2638520967178</v>
      </c>
      <c r="D103">
        <v>3.1354138306013901</v>
      </c>
      <c r="E103">
        <v>3.8225494247151501</v>
      </c>
      <c r="F103">
        <v>2.98135738895671</v>
      </c>
      <c r="G103">
        <v>0.44158695053827002</v>
      </c>
      <c r="H103">
        <v>1.08251177902234</v>
      </c>
      <c r="I103">
        <v>1.86430192318052</v>
      </c>
      <c r="J103">
        <v>0.23988561041452999</v>
      </c>
      <c r="K103">
        <v>1.66729829220764</v>
      </c>
      <c r="L103">
        <v>0.25791859980042697</v>
      </c>
      <c r="M103">
        <v>1.68709647479714</v>
      </c>
      <c r="N103">
        <v>1.53182716735075</v>
      </c>
      <c r="O103">
        <v>2.0773272505565998</v>
      </c>
      <c r="P103">
        <v>-2.11174962638133</v>
      </c>
      <c r="Q103">
        <v>0.49384225372276602</v>
      </c>
      <c r="R103">
        <v>10.6931876407057</v>
      </c>
      <c r="S103">
        <v>4.9031606561079901E-3</v>
      </c>
      <c r="T103">
        <v>2.3242129791753701E-2</v>
      </c>
      <c r="U103" t="b">
        <v>1</v>
      </c>
      <c r="V103" t="s">
        <v>199</v>
      </c>
    </row>
    <row r="104" spans="1:22" x14ac:dyDescent="0.2">
      <c r="A104" s="5">
        <v>28605</v>
      </c>
      <c r="B104" t="s">
        <v>468</v>
      </c>
      <c r="C104">
        <v>4.13963195687524</v>
      </c>
      <c r="D104">
        <v>2.82667957744325</v>
      </c>
      <c r="E104">
        <v>2.7363648754191998</v>
      </c>
      <c r="F104">
        <v>1.7581944370188201</v>
      </c>
      <c r="G104">
        <v>0.30889053789890603</v>
      </c>
      <c r="H104">
        <v>0.83384114628761197</v>
      </c>
      <c r="I104">
        <v>0.99304915972693497</v>
      </c>
      <c r="J104">
        <v>1.34319280317695</v>
      </c>
      <c r="K104">
        <v>1.7907864245240099</v>
      </c>
      <c r="L104">
        <v>0.83414596633511495</v>
      </c>
      <c r="M104">
        <v>1.1818320030087801</v>
      </c>
      <c r="N104">
        <v>0.73780744968004996</v>
      </c>
      <c r="O104">
        <v>0.91715983736991802</v>
      </c>
      <c r="P104">
        <v>-2.3917206483528899</v>
      </c>
      <c r="Q104">
        <v>0.210406114987539</v>
      </c>
      <c r="R104">
        <v>15.869826922889599</v>
      </c>
      <c r="S104">
        <v>1.10066806438905E-3</v>
      </c>
      <c r="T104">
        <v>9.8420593892158403E-3</v>
      </c>
      <c r="U104" t="b">
        <v>1</v>
      </c>
      <c r="V104" t="s">
        <v>199</v>
      </c>
    </row>
    <row r="105" spans="1:22" x14ac:dyDescent="0.2">
      <c r="A105" s="5">
        <v>28606</v>
      </c>
      <c r="B105" t="s">
        <v>480</v>
      </c>
      <c r="C105">
        <v>3.0476580171763801</v>
      </c>
      <c r="D105">
        <v>2.73182690034964</v>
      </c>
      <c r="E105">
        <v>3.4071268532143999</v>
      </c>
      <c r="F105">
        <v>2.6763668613401799</v>
      </c>
      <c r="G105">
        <v>0.30889053789890603</v>
      </c>
      <c r="H105">
        <v>0.64052339233269495</v>
      </c>
      <c r="I105">
        <v>1.4063185514743399</v>
      </c>
      <c r="J105">
        <v>0.70750119950623502</v>
      </c>
      <c r="K105">
        <v>2.0761988445042099</v>
      </c>
      <c r="L105">
        <v>0.25791859980042697</v>
      </c>
      <c r="M105">
        <v>1.48399409704949</v>
      </c>
      <c r="N105">
        <v>1.0010272598024299</v>
      </c>
      <c r="O105">
        <v>0.82973061084286903</v>
      </c>
      <c r="P105">
        <v>-2.1846014215543401</v>
      </c>
      <c r="Q105">
        <v>0.11269578105575299</v>
      </c>
      <c r="R105">
        <v>12.468279861707099</v>
      </c>
      <c r="S105">
        <v>2.8383786587509899E-3</v>
      </c>
      <c r="T105">
        <v>1.6457771781109201E-2</v>
      </c>
      <c r="U105" t="b">
        <v>1</v>
      </c>
      <c r="V105" t="s">
        <v>199</v>
      </c>
    </row>
    <row r="106" spans="1:22" x14ac:dyDescent="0.2">
      <c r="A106" s="5">
        <v>28614</v>
      </c>
      <c r="B106" t="s">
        <v>275</v>
      </c>
      <c r="C106">
        <v>4.18405825131524</v>
      </c>
      <c r="D106">
        <v>3.29699299046406</v>
      </c>
      <c r="E106">
        <v>5.2216310849902001</v>
      </c>
      <c r="F106">
        <v>4.1682380244846202</v>
      </c>
      <c r="G106">
        <v>2.4720492660985598</v>
      </c>
      <c r="H106">
        <v>2.3949321388395899</v>
      </c>
      <c r="I106">
        <v>2.5224030484124298</v>
      </c>
      <c r="J106">
        <v>0.93119428164891005</v>
      </c>
      <c r="K106">
        <v>2.4737308017586401</v>
      </c>
      <c r="L106">
        <v>0.75442287506356298</v>
      </c>
      <c r="M106">
        <v>1.5402669825789199</v>
      </c>
      <c r="N106">
        <v>1.8345288142885099</v>
      </c>
      <c r="O106">
        <v>1.87688548294155</v>
      </c>
      <c r="P106">
        <v>-2.5885212592169902</v>
      </c>
      <c r="Q106">
        <v>1.5232164135416899</v>
      </c>
      <c r="R106">
        <v>27.1817527293029</v>
      </c>
      <c r="S106">
        <v>9.0070281361323505E-5</v>
      </c>
      <c r="T106">
        <v>3.5074349728620598E-3</v>
      </c>
      <c r="U106" t="b">
        <v>1</v>
      </c>
      <c r="V106" t="s">
        <v>199</v>
      </c>
    </row>
    <row r="107" spans="1:22" x14ac:dyDescent="0.2">
      <c r="A107" s="5">
        <v>28620</v>
      </c>
      <c r="B107" t="s">
        <v>297</v>
      </c>
      <c r="C107">
        <v>4.3373878361976104</v>
      </c>
      <c r="D107">
        <v>2.9262113853164</v>
      </c>
      <c r="E107">
        <v>4.4630846498877901</v>
      </c>
      <c r="F107">
        <v>3.6509725331476202</v>
      </c>
      <c r="G107">
        <v>1.12643005779489</v>
      </c>
      <c r="H107">
        <v>2.2862977238708102</v>
      </c>
      <c r="I107">
        <v>1.76549978730116</v>
      </c>
      <c r="J107">
        <v>0.44212287848690301</v>
      </c>
      <c r="K107">
        <v>1.9663370940167</v>
      </c>
      <c r="L107">
        <v>0.90537388175254596</v>
      </c>
      <c r="M107">
        <v>1.0342703748897</v>
      </c>
      <c r="N107">
        <v>1.72960267153463</v>
      </c>
      <c r="O107">
        <v>1.281619285264</v>
      </c>
      <c r="P107">
        <v>-2.6495824955621901</v>
      </c>
      <c r="Q107">
        <v>1.05369936057081</v>
      </c>
      <c r="R107">
        <v>21.839530073618</v>
      </c>
      <c r="S107">
        <v>2.6567950969016302E-4</v>
      </c>
      <c r="T107">
        <v>5.2137374921747397E-3</v>
      </c>
      <c r="U107" t="b">
        <v>1</v>
      </c>
      <c r="V107" t="s">
        <v>199</v>
      </c>
    </row>
    <row r="108" spans="1:22" x14ac:dyDescent="0.2">
      <c r="A108" s="5">
        <v>28637</v>
      </c>
      <c r="B108" t="s">
        <v>479</v>
      </c>
      <c r="C108">
        <v>7.51587182277824</v>
      </c>
      <c r="D108">
        <v>6.7944012933196696</v>
      </c>
      <c r="E108">
        <v>8.5619139228773609</v>
      </c>
      <c r="F108">
        <v>7.4978181574580196</v>
      </c>
      <c r="G108">
        <v>3.4935885476062301</v>
      </c>
      <c r="H108">
        <v>5.1796431107358902</v>
      </c>
      <c r="I108">
        <v>4.7134119631330398</v>
      </c>
      <c r="J108">
        <v>4.6044925454186503</v>
      </c>
      <c r="K108">
        <v>6.7013591851362699</v>
      </c>
      <c r="L108">
        <v>3.2348750936083102</v>
      </c>
      <c r="M108">
        <v>4.9683200592615302</v>
      </c>
      <c r="N108">
        <v>5.8681707736308804</v>
      </c>
      <c r="O108">
        <v>4.54115638456138</v>
      </c>
      <c r="P108">
        <v>-2.15992458771766</v>
      </c>
      <c r="Q108">
        <v>0.201894179554271</v>
      </c>
      <c r="R108">
        <v>12.786586311303701</v>
      </c>
      <c r="S108">
        <v>2.5839899353557998E-3</v>
      </c>
      <c r="T108">
        <v>1.55739416951892E-2</v>
      </c>
      <c r="U108" t="b">
        <v>1</v>
      </c>
      <c r="V108" t="s">
        <v>199</v>
      </c>
    </row>
    <row r="109" spans="1:22" x14ac:dyDescent="0.2">
      <c r="A109" s="5">
        <v>28639</v>
      </c>
      <c r="B109" t="s">
        <v>256</v>
      </c>
      <c r="C109">
        <v>7.76341211856165</v>
      </c>
      <c r="D109">
        <v>6.8912691918497</v>
      </c>
      <c r="E109">
        <v>8.2198264040174092</v>
      </c>
      <c r="F109">
        <v>7.0134950776112204</v>
      </c>
      <c r="G109">
        <v>4.4763001807720704</v>
      </c>
      <c r="H109">
        <v>5.6474012603944903</v>
      </c>
      <c r="I109">
        <v>5.4973808481262898</v>
      </c>
      <c r="J109">
        <v>3.53860108852622</v>
      </c>
      <c r="K109">
        <v>6.7124625549394601</v>
      </c>
      <c r="L109">
        <v>3.2707144500737302</v>
      </c>
      <c r="M109">
        <v>4.6487411780540402</v>
      </c>
      <c r="N109">
        <v>5.0106385597025902</v>
      </c>
      <c r="O109">
        <v>5.0951401944526404</v>
      </c>
      <c r="P109">
        <v>-2.0342433915234599</v>
      </c>
      <c r="Q109">
        <v>5.4784074114104904</v>
      </c>
      <c r="R109">
        <v>13.339457400370399</v>
      </c>
      <c r="S109">
        <v>2.20118960532494E-3</v>
      </c>
      <c r="T109">
        <v>1.40925707981829E-2</v>
      </c>
      <c r="U109" t="b">
        <v>1</v>
      </c>
      <c r="V109" t="s">
        <v>199</v>
      </c>
    </row>
    <row r="110" spans="1:22" x14ac:dyDescent="0.2">
      <c r="A110" s="5">
        <v>28640</v>
      </c>
      <c r="B110" t="s">
        <v>488</v>
      </c>
      <c r="C110">
        <v>2.9395875044940598</v>
      </c>
      <c r="D110">
        <v>2.1213050340334001</v>
      </c>
      <c r="E110">
        <v>4.2413698521524301</v>
      </c>
      <c r="F110">
        <v>1.9353257606899299</v>
      </c>
      <c r="G110">
        <v>0.45061412819906299</v>
      </c>
      <c r="H110">
        <v>0.29739285476761002</v>
      </c>
      <c r="I110">
        <v>0.64463655607232995</v>
      </c>
      <c r="J110">
        <v>0.24513600283207901</v>
      </c>
      <c r="K110">
        <v>1.81500360798167</v>
      </c>
      <c r="L110">
        <v>0.26352898157131799</v>
      </c>
      <c r="M110">
        <v>0.98123569210017203</v>
      </c>
      <c r="N110">
        <v>1.6090284449857899</v>
      </c>
      <c r="O110">
        <v>1.80781916164314</v>
      </c>
      <c r="P110">
        <v>-2.4298284531180001</v>
      </c>
      <c r="Q110">
        <v>0.165907717850444</v>
      </c>
      <c r="R110">
        <v>10.6190707197024</v>
      </c>
      <c r="S110">
        <v>5.0209119831561297E-3</v>
      </c>
      <c r="T110">
        <v>2.3603129644290202E-2</v>
      </c>
      <c r="U110" t="b">
        <v>1</v>
      </c>
      <c r="V110" t="s">
        <v>199</v>
      </c>
    </row>
    <row r="111" spans="1:22" x14ac:dyDescent="0.2">
      <c r="A111" s="5">
        <v>28653</v>
      </c>
      <c r="B111" t="s">
        <v>455</v>
      </c>
      <c r="C111">
        <v>3.1221689216488699</v>
      </c>
      <c r="D111">
        <v>3.2743547735174201</v>
      </c>
      <c r="E111">
        <v>3.9614143819650698</v>
      </c>
      <c r="F111">
        <v>2.7875505883913498</v>
      </c>
      <c r="G111">
        <v>1.0230070889559699</v>
      </c>
      <c r="H111">
        <v>0.62015574464124401</v>
      </c>
      <c r="I111">
        <v>1.3707520477942401</v>
      </c>
      <c r="J111">
        <v>0.90215857165884805</v>
      </c>
      <c r="K111">
        <v>1.93297013923556</v>
      </c>
      <c r="L111">
        <v>0.460617311890407</v>
      </c>
      <c r="M111">
        <v>0.77495286991960499</v>
      </c>
      <c r="N111">
        <v>1.5999710283358499</v>
      </c>
      <c r="O111">
        <v>1.1201858626817101</v>
      </c>
      <c r="P111">
        <v>-2.5750956216071299</v>
      </c>
      <c r="Q111">
        <v>0.481878619208014</v>
      </c>
      <c r="R111">
        <v>23.884223722965601</v>
      </c>
      <c r="S111">
        <v>1.72469498087622E-4</v>
      </c>
      <c r="T111">
        <v>4.4672381284649801E-3</v>
      </c>
      <c r="U111" t="b">
        <v>1</v>
      </c>
      <c r="V111" t="s">
        <v>199</v>
      </c>
    </row>
    <row r="112" spans="1:22" x14ac:dyDescent="0.2">
      <c r="A112" s="5">
        <v>28657</v>
      </c>
      <c r="B112" t="s">
        <v>478</v>
      </c>
      <c r="C112">
        <v>3.7766698160813599</v>
      </c>
      <c r="D112">
        <v>3.1001888496391401</v>
      </c>
      <c r="E112">
        <v>3.80126365346581</v>
      </c>
      <c r="F112">
        <v>3.5097272832243198</v>
      </c>
      <c r="G112">
        <v>0.46002136058529602</v>
      </c>
      <c r="H112">
        <v>1.03915413451886</v>
      </c>
      <c r="I112">
        <v>1.4494889457664899</v>
      </c>
      <c r="J112">
        <v>0.81448643628573303</v>
      </c>
      <c r="K112">
        <v>2.5017829226611101</v>
      </c>
      <c r="L112">
        <v>0.59754607233106405</v>
      </c>
      <c r="M112">
        <v>1.35178198620334</v>
      </c>
      <c r="N112">
        <v>1.92623009682077</v>
      </c>
      <c r="O112">
        <v>1.9677217589703799</v>
      </c>
      <c r="P112">
        <v>-2.13422832458967</v>
      </c>
      <c r="Q112">
        <v>0.66784475531941001</v>
      </c>
      <c r="R112">
        <v>12.945769620803301</v>
      </c>
      <c r="S112">
        <v>2.4665404296256399E-3</v>
      </c>
      <c r="T112">
        <v>1.5065696661765901E-2</v>
      </c>
      <c r="U112" t="b">
        <v>1</v>
      </c>
      <c r="V112" t="s">
        <v>199</v>
      </c>
    </row>
    <row r="113" spans="1:22" x14ac:dyDescent="0.2">
      <c r="A113" s="5">
        <v>28660</v>
      </c>
      <c r="B113" t="s">
        <v>484</v>
      </c>
      <c r="C113">
        <v>3.7352330057278702</v>
      </c>
      <c r="D113">
        <v>1.11988411353607</v>
      </c>
      <c r="E113">
        <v>3.3871891051018599</v>
      </c>
      <c r="F113">
        <v>2.3968611858292199</v>
      </c>
      <c r="G113">
        <v>0.53725722767607398</v>
      </c>
      <c r="H113">
        <v>0.96398186329440505</v>
      </c>
      <c r="I113">
        <v>0.95305971958303903</v>
      </c>
      <c r="J113">
        <v>0.89106089381462805</v>
      </c>
      <c r="K113">
        <v>1.5691068865179001</v>
      </c>
      <c r="L113">
        <v>1E-4</v>
      </c>
      <c r="M113">
        <v>1.43214492979607</v>
      </c>
      <c r="N113">
        <v>1.3658580001946901</v>
      </c>
      <c r="O113">
        <v>1.1072883922265599</v>
      </c>
      <c r="P113">
        <v>-2.2747633120692998</v>
      </c>
      <c r="Q113">
        <v>0.15663674759722401</v>
      </c>
      <c r="R113">
        <v>11.157384869281399</v>
      </c>
      <c r="S113">
        <v>4.2332521866388804E-3</v>
      </c>
      <c r="T113">
        <v>2.1113131678477601E-2</v>
      </c>
      <c r="U113" t="b">
        <v>1</v>
      </c>
      <c r="V113" t="s">
        <v>199</v>
      </c>
    </row>
    <row r="114" spans="1:22" x14ac:dyDescent="0.2">
      <c r="A114" s="5">
        <v>28662</v>
      </c>
      <c r="B114" t="s">
        <v>295</v>
      </c>
      <c r="C114">
        <v>3.56842244621307</v>
      </c>
      <c r="D114">
        <v>3.3237414055632102</v>
      </c>
      <c r="E114">
        <v>3.8015249885401698</v>
      </c>
      <c r="F114">
        <v>3.0110497316340101</v>
      </c>
      <c r="G114">
        <v>0.79341686518383203</v>
      </c>
      <c r="H114">
        <v>1.1005273628660399</v>
      </c>
      <c r="I114">
        <v>1.0100395165945799</v>
      </c>
      <c r="J114">
        <v>0.79959301317444997</v>
      </c>
      <c r="K114">
        <v>1.23646443537729</v>
      </c>
      <c r="L114">
        <v>1.7242153509918099</v>
      </c>
      <c r="M114">
        <v>1.1313387169107001</v>
      </c>
      <c r="N114">
        <v>1.3756346360279299</v>
      </c>
      <c r="O114">
        <v>1.7601962528972901</v>
      </c>
      <c r="P114">
        <v>-2.46414628245947</v>
      </c>
      <c r="Q114">
        <v>0.51480066464774499</v>
      </c>
      <c r="R114">
        <v>27.351489570102199</v>
      </c>
      <c r="S114">
        <v>8.7232824168103306E-5</v>
      </c>
      <c r="T114">
        <v>3.4978170652199001E-3</v>
      </c>
      <c r="U114" t="b">
        <v>1</v>
      </c>
      <c r="V114" t="s">
        <v>199</v>
      </c>
    </row>
    <row r="115" spans="1:22" x14ac:dyDescent="0.2">
      <c r="A115" s="5">
        <v>28664</v>
      </c>
      <c r="B115" t="s">
        <v>471</v>
      </c>
      <c r="C115">
        <v>3.8215552412637401</v>
      </c>
      <c r="D115">
        <v>3.9977166762859402</v>
      </c>
      <c r="E115">
        <v>3.5890586604727002</v>
      </c>
      <c r="F115">
        <v>3.3036889761566601</v>
      </c>
      <c r="G115">
        <v>0.55508637445557296</v>
      </c>
      <c r="H115">
        <v>1.9471594998048101</v>
      </c>
      <c r="I115">
        <v>1.4491405554980099</v>
      </c>
      <c r="J115">
        <v>0.69788367578972998</v>
      </c>
      <c r="K115">
        <v>2.0572077737747501</v>
      </c>
      <c r="L115">
        <v>0.56646489961341095</v>
      </c>
      <c r="M115">
        <v>1.7162995890447299</v>
      </c>
      <c r="N115">
        <v>1.56970868783432</v>
      </c>
      <c r="O115">
        <v>2.13202317882293</v>
      </c>
      <c r="P115">
        <v>-2.2340895616147098</v>
      </c>
      <c r="Q115">
        <v>0.86634631349680602</v>
      </c>
      <c r="R115">
        <v>15.5797390500706</v>
      </c>
      <c r="S115">
        <v>1.18793984557167E-3</v>
      </c>
      <c r="T115">
        <v>1.01006934752385E-2</v>
      </c>
      <c r="U115" t="b">
        <v>1</v>
      </c>
      <c r="V115" t="s">
        <v>199</v>
      </c>
    </row>
    <row r="116" spans="1:22" x14ac:dyDescent="0.2">
      <c r="A116" s="5">
        <v>28667</v>
      </c>
      <c r="B116" t="s">
        <v>271</v>
      </c>
      <c r="C116">
        <v>3.1043503303733502</v>
      </c>
      <c r="D116">
        <v>2.2910673321698498</v>
      </c>
      <c r="E116">
        <v>4.5032855018560101</v>
      </c>
      <c r="F116">
        <v>2.8923953776133402</v>
      </c>
      <c r="G116">
        <v>1.3204705393782701</v>
      </c>
      <c r="H116">
        <v>1.03690127414625</v>
      </c>
      <c r="I116">
        <v>1.31947173950333</v>
      </c>
      <c r="J116">
        <v>0.36028634166635298</v>
      </c>
      <c r="K116">
        <v>1.47548386459236</v>
      </c>
      <c r="L116">
        <v>0.14061073245804001</v>
      </c>
      <c r="M116">
        <v>0.91406405491059906</v>
      </c>
      <c r="N116">
        <v>1.26067748886788</v>
      </c>
      <c r="O116">
        <v>1.1117669221285</v>
      </c>
      <c r="P116">
        <v>-3.0051182121124498</v>
      </c>
      <c r="Q116">
        <v>0.402828988371566</v>
      </c>
      <c r="R116">
        <v>26.257326268915801</v>
      </c>
      <c r="S116">
        <v>1.0747729277815001E-4</v>
      </c>
      <c r="T116">
        <v>3.79938726871016E-3</v>
      </c>
      <c r="U116" t="b">
        <v>1</v>
      </c>
      <c r="V116" t="s">
        <v>199</v>
      </c>
    </row>
    <row r="117" spans="1:22" x14ac:dyDescent="0.2">
      <c r="A117" s="5">
        <v>28669</v>
      </c>
      <c r="B117" t="s">
        <v>303</v>
      </c>
      <c r="C117">
        <v>3.1905297892336599</v>
      </c>
      <c r="D117">
        <v>2.5559851371600302</v>
      </c>
      <c r="E117">
        <v>4.2919692209181903</v>
      </c>
      <c r="F117">
        <v>2.7376354130991598</v>
      </c>
      <c r="G117">
        <v>0.55508637445557296</v>
      </c>
      <c r="H117">
        <v>1.9054650649753699</v>
      </c>
      <c r="I117">
        <v>1.61112537332661</v>
      </c>
      <c r="J117">
        <v>0.23609346123915501</v>
      </c>
      <c r="K117">
        <v>1.08132217584107</v>
      </c>
      <c r="L117">
        <v>1E-4</v>
      </c>
      <c r="M117">
        <v>0.39152239898263702</v>
      </c>
      <c r="N117">
        <v>1.0659946877956501</v>
      </c>
      <c r="O117">
        <v>1.2743217886020199</v>
      </c>
      <c r="P117">
        <v>-2.76448603438911</v>
      </c>
      <c r="Q117">
        <v>0.41350110889612102</v>
      </c>
      <c r="R117">
        <v>13.914779669046199</v>
      </c>
      <c r="S117">
        <v>1.8695872468955199E-3</v>
      </c>
      <c r="T117">
        <v>1.29249080598866E-2</v>
      </c>
      <c r="U117" t="b">
        <v>1</v>
      </c>
      <c r="V117" t="s">
        <v>199</v>
      </c>
    </row>
    <row r="118" spans="1:22" x14ac:dyDescent="0.2">
      <c r="A118" s="5">
        <v>28671</v>
      </c>
      <c r="B118" t="s">
        <v>290</v>
      </c>
      <c r="C118">
        <v>4.4298304662893804</v>
      </c>
      <c r="D118">
        <v>4.0287414534398502</v>
      </c>
      <c r="E118">
        <v>5.1064317558742696</v>
      </c>
      <c r="F118">
        <v>4.1408780441792796</v>
      </c>
      <c r="G118">
        <v>1.14944508522581</v>
      </c>
      <c r="H118">
        <v>2.58973452311389</v>
      </c>
      <c r="I118">
        <v>2.8879857291622799</v>
      </c>
      <c r="J118">
        <v>1.1967140611656599</v>
      </c>
      <c r="K118">
        <v>3.6651843730824898</v>
      </c>
      <c r="L118">
        <v>0.67745163458186097</v>
      </c>
      <c r="M118">
        <v>2.1548456281161101</v>
      </c>
      <c r="N118">
        <v>1.9408765855235699</v>
      </c>
      <c r="O118">
        <v>2.0216361619849401</v>
      </c>
      <c r="P118">
        <v>-2.01984653533987</v>
      </c>
      <c r="Q118">
        <v>1.69001263734495</v>
      </c>
      <c r="R118">
        <v>10.6259170522576</v>
      </c>
      <c r="S118">
        <v>5.0099013525482699E-3</v>
      </c>
      <c r="T118">
        <v>2.3562192298703599E-2</v>
      </c>
      <c r="U118" t="b">
        <v>1</v>
      </c>
      <c r="V118" t="s">
        <v>199</v>
      </c>
    </row>
    <row r="119" spans="1:22" x14ac:dyDescent="0.2">
      <c r="A119" s="5">
        <v>28672</v>
      </c>
      <c r="B119" t="s">
        <v>261</v>
      </c>
      <c r="C119">
        <v>3.6984592992413501</v>
      </c>
      <c r="D119">
        <v>3.0433499975440399</v>
      </c>
      <c r="E119">
        <v>3.8367315696734798</v>
      </c>
      <c r="F119">
        <v>3.9390199407192599</v>
      </c>
      <c r="G119">
        <v>1.1355188727165599</v>
      </c>
      <c r="H119">
        <v>1.3613989159058</v>
      </c>
      <c r="I119">
        <v>1.4089353231366699</v>
      </c>
      <c r="J119">
        <v>0.93119428164891005</v>
      </c>
      <c r="K119">
        <v>2.4737308017586401</v>
      </c>
      <c r="L119">
        <v>0.37233878282035798</v>
      </c>
      <c r="M119">
        <v>0.61370541755572705</v>
      </c>
      <c r="N119">
        <v>2.0442120398369701</v>
      </c>
      <c r="O119">
        <v>1.87688548294155</v>
      </c>
      <c r="P119">
        <v>-2.3227749592889801</v>
      </c>
      <c r="Q119">
        <v>0.80203323308821095</v>
      </c>
      <c r="R119">
        <v>16.083378449769199</v>
      </c>
      <c r="S119">
        <v>1.04105272417575E-3</v>
      </c>
      <c r="T119">
        <v>9.5505782638527909E-3</v>
      </c>
      <c r="U119" t="b">
        <v>1</v>
      </c>
      <c r="V119" t="s">
        <v>199</v>
      </c>
    </row>
    <row r="120" spans="1:22" x14ac:dyDescent="0.2">
      <c r="A120" s="5">
        <v>28673</v>
      </c>
      <c r="B120" t="s">
        <v>457</v>
      </c>
      <c r="C120">
        <v>3.74428181601606</v>
      </c>
      <c r="D120">
        <v>3.17573851258775</v>
      </c>
      <c r="E120">
        <v>5.1200936632550098</v>
      </c>
      <c r="F120">
        <v>3.8411324348366001</v>
      </c>
      <c r="G120">
        <v>1.65741166943702</v>
      </c>
      <c r="H120">
        <v>2.3949321388395899</v>
      </c>
      <c r="I120">
        <v>2.2146910808716598</v>
      </c>
      <c r="J120">
        <v>1.12359285117881</v>
      </c>
      <c r="K120">
        <v>1.75373995388643</v>
      </c>
      <c r="L120">
        <v>0.66796464384646403</v>
      </c>
      <c r="M120">
        <v>1.0428539087631301</v>
      </c>
      <c r="N120">
        <v>2.0046428143411799</v>
      </c>
      <c r="O120">
        <v>1.6903526378917899</v>
      </c>
      <c r="P120">
        <v>-2.6056185631379001</v>
      </c>
      <c r="Q120">
        <v>1.2608419167237801</v>
      </c>
      <c r="R120">
        <v>23.806349418165901</v>
      </c>
      <c r="S120">
        <v>1.7525479808229999E-4</v>
      </c>
      <c r="T120">
        <v>4.4895058912997696E-3</v>
      </c>
      <c r="U120" t="b">
        <v>1</v>
      </c>
      <c r="V120" t="s">
        <v>199</v>
      </c>
    </row>
    <row r="121" spans="1:22" x14ac:dyDescent="0.2">
      <c r="A121" s="5">
        <v>28674</v>
      </c>
      <c r="B121" t="s">
        <v>272</v>
      </c>
      <c r="C121">
        <v>4.06844485591657</v>
      </c>
      <c r="D121">
        <v>3.2517228868228099</v>
      </c>
      <c r="E121">
        <v>4.2451850674975597</v>
      </c>
      <c r="F121">
        <v>3.3162451590310602</v>
      </c>
      <c r="G121">
        <v>1.2265746004323701</v>
      </c>
      <c r="H121">
        <v>1.1731413635291199</v>
      </c>
      <c r="I121">
        <v>2.2347036191547001</v>
      </c>
      <c r="J121">
        <v>0.94335755719558501</v>
      </c>
      <c r="K121">
        <v>2.6358362696165698</v>
      </c>
      <c r="L121">
        <v>0.48497808224238698</v>
      </c>
      <c r="M121">
        <v>1.2647812308799999</v>
      </c>
      <c r="N121">
        <v>1.8528949678881601</v>
      </c>
      <c r="O121">
        <v>1.30660128973461</v>
      </c>
      <c r="P121">
        <v>-2.3037231173916601</v>
      </c>
      <c r="Q121">
        <v>0.91181566662735403</v>
      </c>
      <c r="R121">
        <v>16.719154379937098</v>
      </c>
      <c r="S121">
        <v>8.8411062743605495E-4</v>
      </c>
      <c r="T121">
        <v>8.8570214740404801E-3</v>
      </c>
      <c r="U121" t="b">
        <v>1</v>
      </c>
      <c r="V121" t="s">
        <v>199</v>
      </c>
    </row>
    <row r="122" spans="1:22" x14ac:dyDescent="0.2">
      <c r="A122" s="5">
        <v>28682</v>
      </c>
      <c r="B122" t="s">
        <v>236</v>
      </c>
      <c r="C122">
        <v>3.4851990361954401</v>
      </c>
      <c r="D122">
        <v>3.2189632069648102</v>
      </c>
      <c r="E122">
        <v>5.0593298170791403</v>
      </c>
      <c r="F122">
        <v>3.1238335773739601</v>
      </c>
      <c r="G122">
        <v>0.56719479440575005</v>
      </c>
      <c r="H122">
        <v>1.30205437173248</v>
      </c>
      <c r="I122">
        <v>1.8734787390212599</v>
      </c>
      <c r="J122">
        <v>0.241827864579719</v>
      </c>
      <c r="K122">
        <v>1.28200424766276</v>
      </c>
      <c r="L122">
        <v>0.37426180476711601</v>
      </c>
      <c r="M122">
        <v>1.04720166661767</v>
      </c>
      <c r="N122">
        <v>1.3625747320000201</v>
      </c>
      <c r="O122">
        <v>1.00592214127631</v>
      </c>
      <c r="P122">
        <v>-3.2858650047785001</v>
      </c>
      <c r="Q122">
        <v>0.91024545882161101</v>
      </c>
      <c r="R122">
        <v>23.989951912507099</v>
      </c>
      <c r="S122">
        <v>1.6876761812770501E-4</v>
      </c>
      <c r="T122">
        <v>4.4603418719897101E-3</v>
      </c>
      <c r="U122" t="b">
        <v>1</v>
      </c>
      <c r="V122" t="s">
        <v>199</v>
      </c>
    </row>
    <row r="123" spans="1:22" x14ac:dyDescent="0.2">
      <c r="A123" s="5">
        <v>28683</v>
      </c>
      <c r="B123" t="s">
        <v>298</v>
      </c>
      <c r="C123">
        <v>3.5067538007569001</v>
      </c>
      <c r="D123">
        <v>3.46191304512528</v>
      </c>
      <c r="E123">
        <v>4.29053005106213</v>
      </c>
      <c r="F123">
        <v>3.5076251137231398</v>
      </c>
      <c r="G123">
        <v>0.78444124621716205</v>
      </c>
      <c r="H123">
        <v>1.70267344360583</v>
      </c>
      <c r="I123">
        <v>1.8734787390212599</v>
      </c>
      <c r="J123">
        <v>0.86470077895265696</v>
      </c>
      <c r="K123">
        <v>2.92331518040494</v>
      </c>
      <c r="L123">
        <v>0.75786410481938005</v>
      </c>
      <c r="M123">
        <v>1.5458084123020801</v>
      </c>
      <c r="N123">
        <v>1.92830694499845</v>
      </c>
      <c r="O123">
        <v>1.2964848098889401</v>
      </c>
      <c r="P123">
        <v>-2.05514404975075</v>
      </c>
      <c r="Q123">
        <v>0.91888199966633499</v>
      </c>
      <c r="R123">
        <v>12.8431709381179</v>
      </c>
      <c r="S123">
        <v>2.5415286253588098E-3</v>
      </c>
      <c r="T123">
        <v>1.5408770113697901E-2</v>
      </c>
      <c r="U123" t="b">
        <v>1</v>
      </c>
      <c r="V123" t="s">
        <v>199</v>
      </c>
    </row>
    <row r="124" spans="1:22" x14ac:dyDescent="0.2">
      <c r="A124" s="5">
        <v>28684</v>
      </c>
      <c r="B124" t="s">
        <v>262</v>
      </c>
      <c r="C124">
        <v>4.0002096069776698</v>
      </c>
      <c r="D124">
        <v>3.2878531391035501</v>
      </c>
      <c r="E124">
        <v>4.35668600356294</v>
      </c>
      <c r="F124">
        <v>3.9230427385805098</v>
      </c>
      <c r="G124">
        <v>0.31133404775231199</v>
      </c>
      <c r="H124">
        <v>1.42830012714887</v>
      </c>
      <c r="I124">
        <v>1.4730716984257699</v>
      </c>
      <c r="J124">
        <v>0.71241209604883504</v>
      </c>
      <c r="K124">
        <v>1.79978213053577</v>
      </c>
      <c r="L124">
        <v>0.259994186393677</v>
      </c>
      <c r="M124">
        <v>1.4921256752896599</v>
      </c>
      <c r="N124">
        <v>1.9702364511408399</v>
      </c>
      <c r="O124">
        <v>1.5382235693366999</v>
      </c>
      <c r="P124">
        <v>-2.7796966006695198</v>
      </c>
      <c r="Q124">
        <v>0.95521315185912503</v>
      </c>
      <c r="R124">
        <v>19.4761831269984</v>
      </c>
      <c r="S124">
        <v>4.52097868582078E-4</v>
      </c>
      <c r="T124">
        <v>6.55814257557616E-3</v>
      </c>
      <c r="U124" t="b">
        <v>1</v>
      </c>
      <c r="V124" t="s">
        <v>199</v>
      </c>
    </row>
    <row r="125" spans="1:22" x14ac:dyDescent="0.2">
      <c r="A125" s="5">
        <v>28689</v>
      </c>
      <c r="B125" t="s">
        <v>265</v>
      </c>
      <c r="C125">
        <v>3.3255615509369298</v>
      </c>
      <c r="D125">
        <v>3.37166440658407</v>
      </c>
      <c r="E125">
        <v>3.6387675622395599</v>
      </c>
      <c r="F125">
        <v>4.1881914794285304</v>
      </c>
      <c r="G125">
        <v>1.24906694303238</v>
      </c>
      <c r="H125">
        <v>1.6369032268713399</v>
      </c>
      <c r="I125">
        <v>2.00019649371015</v>
      </c>
      <c r="J125">
        <v>0.89025003822423798</v>
      </c>
      <c r="K125">
        <v>2.64598418945894</v>
      </c>
      <c r="L125">
        <v>0.38726558818599399</v>
      </c>
      <c r="M125">
        <v>1.73481715187055</v>
      </c>
      <c r="N125">
        <v>1.3971001546808</v>
      </c>
      <c r="O125">
        <v>1.6838115112798799</v>
      </c>
      <c r="P125">
        <v>-2.12287569387802</v>
      </c>
      <c r="Q125">
        <v>0.79599568887958805</v>
      </c>
      <c r="R125">
        <v>15.4436276765871</v>
      </c>
      <c r="S125">
        <v>1.2315693543027001E-3</v>
      </c>
      <c r="T125">
        <v>1.0314141384561199E-2</v>
      </c>
      <c r="U125" t="b">
        <v>1</v>
      </c>
      <c r="V125" t="s">
        <v>199</v>
      </c>
    </row>
    <row r="126" spans="1:22" x14ac:dyDescent="0.2">
      <c r="A126" s="5">
        <v>28692</v>
      </c>
      <c r="B126" t="s">
        <v>268</v>
      </c>
      <c r="C126">
        <v>3.74746038720957</v>
      </c>
      <c r="D126">
        <v>2.7979538314641901</v>
      </c>
      <c r="E126">
        <v>3.0269031800566299</v>
      </c>
      <c r="F126">
        <v>3.4495190023729299</v>
      </c>
      <c r="G126">
        <v>1.4662980475160601</v>
      </c>
      <c r="H126">
        <v>1.1999812141463599</v>
      </c>
      <c r="I126">
        <v>0.55042090908931895</v>
      </c>
      <c r="J126">
        <v>0.36321658484386399</v>
      </c>
      <c r="K126">
        <v>2.8658934358988</v>
      </c>
      <c r="L126">
        <v>0.14184227788697101</v>
      </c>
      <c r="M126">
        <v>0.290628371757435</v>
      </c>
      <c r="N126">
        <v>1.0403412941550001</v>
      </c>
      <c r="O126">
        <v>1.33531230146873</v>
      </c>
      <c r="P126">
        <v>-2.3875425653440199</v>
      </c>
      <c r="Q126">
        <v>0.369239424622617</v>
      </c>
      <c r="R126">
        <v>11.153273201069</v>
      </c>
      <c r="S126">
        <v>4.2387100336701601E-3</v>
      </c>
      <c r="T126">
        <v>2.1119259242736301E-2</v>
      </c>
      <c r="U126" t="b">
        <v>1</v>
      </c>
      <c r="V126" t="s">
        <v>199</v>
      </c>
    </row>
    <row r="127" spans="1:22" x14ac:dyDescent="0.2">
      <c r="A127" s="5">
        <v>28755</v>
      </c>
      <c r="B127" t="s">
        <v>267</v>
      </c>
      <c r="C127">
        <v>7.89606081203193</v>
      </c>
      <c r="D127">
        <v>7.4634980854755097</v>
      </c>
      <c r="E127">
        <v>8.4981003788903795</v>
      </c>
      <c r="F127">
        <v>7.6362073078535699</v>
      </c>
      <c r="G127">
        <v>4.57451876152399</v>
      </c>
      <c r="H127">
        <v>5.3903683444492199</v>
      </c>
      <c r="I127">
        <v>5.7892353122454496</v>
      </c>
      <c r="J127">
        <v>4.1595032264998704</v>
      </c>
      <c r="K127">
        <v>6.8767940018920104</v>
      </c>
      <c r="L127">
        <v>3.4880862343263801</v>
      </c>
      <c r="M127">
        <v>4.8855580928806202</v>
      </c>
      <c r="N127">
        <v>5.4855810642124299</v>
      </c>
      <c r="O127">
        <v>5.5920847454888198</v>
      </c>
      <c r="P127">
        <v>-2.1495514077151499</v>
      </c>
      <c r="Q127">
        <v>6.6355404678452201</v>
      </c>
      <c r="R127">
        <v>16.2009089570453</v>
      </c>
      <c r="S127">
        <v>1.00980682124098E-3</v>
      </c>
      <c r="T127">
        <v>9.3991478022557098E-3</v>
      </c>
      <c r="U127" t="b">
        <v>1</v>
      </c>
      <c r="V127" t="s">
        <v>199</v>
      </c>
    </row>
    <row r="128" spans="1:22" x14ac:dyDescent="0.2">
      <c r="A128" s="5">
        <v>28784</v>
      </c>
      <c r="B128" t="s">
        <v>404</v>
      </c>
      <c r="C128">
        <v>1.73192491124406</v>
      </c>
      <c r="D128">
        <v>0.89933670916842301</v>
      </c>
      <c r="E128">
        <v>4.0279013679169999</v>
      </c>
      <c r="F128">
        <v>2.7065582786151601</v>
      </c>
      <c r="G128">
        <v>1.10005700524894</v>
      </c>
      <c r="H128">
        <v>6.5139395466570704</v>
      </c>
      <c r="I128">
        <v>5.1229040714262002</v>
      </c>
      <c r="J128">
        <v>3.1928182012615101</v>
      </c>
      <c r="K128">
        <v>1.4449981571153401</v>
      </c>
      <c r="L128">
        <v>4.3576069460064799</v>
      </c>
      <c r="M128">
        <v>4.5967712415454898</v>
      </c>
      <c r="N128">
        <v>6.1089234758645503</v>
      </c>
      <c r="O128">
        <v>4.3175536682763704</v>
      </c>
      <c r="P128">
        <v>2.7028722656077702</v>
      </c>
      <c r="Q128">
        <v>3.0076912410380099</v>
      </c>
      <c r="R128">
        <v>10.0479971808166</v>
      </c>
      <c r="S128">
        <v>6.0441946795772201E-3</v>
      </c>
      <c r="T128">
        <v>2.6627760805335E-2</v>
      </c>
      <c r="U128" t="b">
        <v>1</v>
      </c>
      <c r="V128" t="s">
        <v>307</v>
      </c>
    </row>
    <row r="129" spans="1:22" x14ac:dyDescent="0.2">
      <c r="A129" s="5">
        <v>28791</v>
      </c>
      <c r="B129" t="s">
        <v>408</v>
      </c>
      <c r="C129">
        <v>1.4253067549918701</v>
      </c>
      <c r="D129">
        <v>1.0966510979694699</v>
      </c>
      <c r="E129">
        <v>1.3964559179570799</v>
      </c>
      <c r="F129">
        <v>1.00872156792012</v>
      </c>
      <c r="G129">
        <v>0.88191338147003795</v>
      </c>
      <c r="H129">
        <v>7.3429007153698302</v>
      </c>
      <c r="I129">
        <v>4.0284397097729796</v>
      </c>
      <c r="J129">
        <v>3.4637795769223301</v>
      </c>
      <c r="K129">
        <v>2.14930512339861</v>
      </c>
      <c r="L129">
        <v>2.77051275939866</v>
      </c>
      <c r="M129">
        <v>1.25486738805396</v>
      </c>
      <c r="N129">
        <v>1.79467003975824</v>
      </c>
      <c r="O129">
        <v>1.8385369568901899</v>
      </c>
      <c r="P129">
        <v>4.2921340736152702</v>
      </c>
      <c r="Q129">
        <v>2.4689329645740501</v>
      </c>
      <c r="R129">
        <v>12.2530903930337</v>
      </c>
      <c r="S129">
        <v>3.0264498579591699E-3</v>
      </c>
      <c r="T129">
        <v>1.7050750259484802E-2</v>
      </c>
      <c r="U129" t="b">
        <v>1</v>
      </c>
      <c r="V129" t="s">
        <v>307</v>
      </c>
    </row>
    <row r="130" spans="1:22" x14ac:dyDescent="0.2">
      <c r="A130" s="5">
        <v>28793</v>
      </c>
      <c r="B130" t="s">
        <v>308</v>
      </c>
      <c r="C130">
        <v>3.1214787408745699</v>
      </c>
      <c r="D130">
        <v>2.7211926719921302</v>
      </c>
      <c r="E130">
        <v>3.4230134522044802</v>
      </c>
      <c r="F130">
        <v>3.2408967448516002</v>
      </c>
      <c r="G130">
        <v>2.45835155782986</v>
      </c>
      <c r="H130">
        <v>5.8786526948358704</v>
      </c>
      <c r="I130">
        <v>9.1511794293388498</v>
      </c>
      <c r="J130">
        <v>7.2155417331220004</v>
      </c>
      <c r="K130">
        <v>2.3581418589600198</v>
      </c>
      <c r="L130">
        <v>5.5597971228023502</v>
      </c>
      <c r="M130">
        <v>4.3422291364439101</v>
      </c>
      <c r="N130">
        <v>5.2418476561018403</v>
      </c>
      <c r="O130">
        <v>4.8669425495960503</v>
      </c>
      <c r="P130">
        <v>3.9739036200437199</v>
      </c>
      <c r="Q130">
        <v>4.6585359175045999</v>
      </c>
      <c r="R130">
        <v>16.280141604321098</v>
      </c>
      <c r="S130">
        <v>9.8934155711155906E-4</v>
      </c>
      <c r="T130">
        <v>9.3124698613765693E-3</v>
      </c>
      <c r="U130" t="b">
        <v>1</v>
      </c>
      <c r="V130" t="s">
        <v>307</v>
      </c>
    </row>
    <row r="131" spans="1:22" x14ac:dyDescent="0.2">
      <c r="A131" s="5">
        <v>28796</v>
      </c>
      <c r="B131" t="s">
        <v>328</v>
      </c>
      <c r="C131">
        <v>3.4838215344355299</v>
      </c>
      <c r="D131">
        <v>3.2984764846847399</v>
      </c>
      <c r="E131">
        <v>3.89109609131732</v>
      </c>
      <c r="F131">
        <v>2.6081424041045</v>
      </c>
      <c r="G131">
        <v>3.5124076444597998</v>
      </c>
      <c r="H131">
        <v>7.1879862899580802</v>
      </c>
      <c r="I131">
        <v>7.4202146957344999</v>
      </c>
      <c r="J131">
        <v>5.7637250782505802</v>
      </c>
      <c r="K131">
        <v>3.25331017515694</v>
      </c>
      <c r="L131">
        <v>6.5858003788794903</v>
      </c>
      <c r="M131">
        <v>3.9604546581897999</v>
      </c>
      <c r="N131">
        <v>5.1817386226725102</v>
      </c>
      <c r="O131">
        <v>4.1661112109635496</v>
      </c>
      <c r="P131">
        <v>2.7944836663383299</v>
      </c>
      <c r="Q131">
        <v>3.9766983272390002</v>
      </c>
      <c r="R131">
        <v>16.744359530951002</v>
      </c>
      <c r="S131">
        <v>8.7846481789004402E-4</v>
      </c>
      <c r="T131">
        <v>8.8269110911013398E-3</v>
      </c>
      <c r="U131" t="b">
        <v>1</v>
      </c>
      <c r="V131" t="s">
        <v>307</v>
      </c>
    </row>
    <row r="132" spans="1:22" x14ac:dyDescent="0.2">
      <c r="A132" s="5">
        <v>28797</v>
      </c>
      <c r="B132" t="s">
        <v>326</v>
      </c>
      <c r="C132">
        <v>3.5567138384595398</v>
      </c>
      <c r="D132">
        <v>2.7693362401901802</v>
      </c>
      <c r="E132">
        <v>3.9200524558612702</v>
      </c>
      <c r="F132">
        <v>3.46857981581923</v>
      </c>
      <c r="G132">
        <v>3.7466046291909598</v>
      </c>
      <c r="H132">
        <v>6.3457013646516103</v>
      </c>
      <c r="I132">
        <v>10.3373484025016</v>
      </c>
      <c r="J132">
        <v>8.3069188139424597</v>
      </c>
      <c r="K132">
        <v>3.3225758301177399</v>
      </c>
      <c r="L132">
        <v>5.8467067181095604</v>
      </c>
      <c r="M132">
        <v>5.6927527367086803</v>
      </c>
      <c r="N132">
        <v>6.4544341462050197</v>
      </c>
      <c r="O132">
        <v>7.0114932959057903</v>
      </c>
      <c r="P132">
        <v>4.56514007752161</v>
      </c>
      <c r="Q132">
        <v>5.7917740722967102</v>
      </c>
      <c r="R132">
        <v>19.723646785789899</v>
      </c>
      <c r="S132">
        <v>4.2686964483449599E-4</v>
      </c>
      <c r="T132">
        <v>6.3823704702771602E-3</v>
      </c>
      <c r="U132" t="b">
        <v>1</v>
      </c>
      <c r="V132" t="s">
        <v>307</v>
      </c>
    </row>
    <row r="133" spans="1:22" x14ac:dyDescent="0.2">
      <c r="A133" s="5">
        <v>28799</v>
      </c>
      <c r="B133" t="s">
        <v>363</v>
      </c>
      <c r="C133">
        <v>0.73350128272110504</v>
      </c>
      <c r="D133">
        <v>0.53366097338739105</v>
      </c>
      <c r="E133">
        <v>1.07244014716397</v>
      </c>
      <c r="F133">
        <v>0.45736180069668902</v>
      </c>
      <c r="G133">
        <v>0.96092431075012896</v>
      </c>
      <c r="H133">
        <v>2.2862977238708102</v>
      </c>
      <c r="I133">
        <v>4.3205343307814896</v>
      </c>
      <c r="J133">
        <v>2.4066622297159599</v>
      </c>
      <c r="K133">
        <v>0.459697620971458</v>
      </c>
      <c r="L133">
        <v>3.4325086635780999</v>
      </c>
      <c r="M133">
        <v>1.10626684949291</v>
      </c>
      <c r="N133">
        <v>1.21640313692188</v>
      </c>
      <c r="O133">
        <v>1.4653782996759299</v>
      </c>
      <c r="P133">
        <v>2.8475242953575202</v>
      </c>
      <c r="Q133">
        <v>0.35223230524037202</v>
      </c>
      <c r="R133">
        <v>11.7685995195784</v>
      </c>
      <c r="S133">
        <v>3.5039825776358299E-3</v>
      </c>
      <c r="T133">
        <v>1.8672094610531102E-2</v>
      </c>
      <c r="U133" t="b">
        <v>1</v>
      </c>
      <c r="V133" t="s">
        <v>307</v>
      </c>
    </row>
    <row r="134" spans="1:22" x14ac:dyDescent="0.2">
      <c r="A134" s="5">
        <v>28803</v>
      </c>
      <c r="B134" t="s">
        <v>387</v>
      </c>
      <c r="C134">
        <v>1.76638076378441</v>
      </c>
      <c r="D134">
        <v>1.29545114098507</v>
      </c>
      <c r="E134">
        <v>3.3819761602663498</v>
      </c>
      <c r="F134">
        <v>1.6950253333544201</v>
      </c>
      <c r="G134">
        <v>2.3948604209109798</v>
      </c>
      <c r="H134">
        <v>2.4414890248145098</v>
      </c>
      <c r="I134">
        <v>5.3663946192541001</v>
      </c>
      <c r="J134">
        <v>5.9106837705089097</v>
      </c>
      <c r="K134">
        <v>1.3755134096480299</v>
      </c>
      <c r="L134">
        <v>7.4766575885656099</v>
      </c>
      <c r="M134">
        <v>2.4883365213789301</v>
      </c>
      <c r="N134">
        <v>4.2209516497863104</v>
      </c>
      <c r="O134">
        <v>2.6516688155675401</v>
      </c>
      <c r="P134">
        <v>3.2856086587446098</v>
      </c>
      <c r="Q134">
        <v>3.15235447905494</v>
      </c>
      <c r="R134">
        <v>9.7057522492698105</v>
      </c>
      <c r="S134">
        <v>6.7704778476501797E-3</v>
      </c>
      <c r="T134">
        <v>2.8625932779529802E-2</v>
      </c>
      <c r="U134" t="b">
        <v>1</v>
      </c>
      <c r="V134" t="s">
        <v>307</v>
      </c>
    </row>
    <row r="135" spans="1:22" x14ac:dyDescent="0.2">
      <c r="A135" s="5">
        <v>28809</v>
      </c>
      <c r="B135" t="s">
        <v>325</v>
      </c>
      <c r="C135">
        <v>2.7615319364821702</v>
      </c>
      <c r="D135">
        <v>2.8574767005397401</v>
      </c>
      <c r="E135">
        <v>4.0528075837747801</v>
      </c>
      <c r="F135">
        <v>2.9203094930089399</v>
      </c>
      <c r="G135">
        <v>2.6023665374271299</v>
      </c>
      <c r="H135">
        <v>5.8799948598961302</v>
      </c>
      <c r="I135">
        <v>8.4306253739888497</v>
      </c>
      <c r="J135">
        <v>6.6103526891182796</v>
      </c>
      <c r="K135">
        <v>3.6972695090563801</v>
      </c>
      <c r="L135">
        <v>6.0673312123261303</v>
      </c>
      <c r="M135">
        <v>4.2219168625950099</v>
      </c>
      <c r="N135">
        <v>5.0919071386946202</v>
      </c>
      <c r="O135">
        <v>4.2057511871236501</v>
      </c>
      <c r="P135">
        <v>3.3546158280082001</v>
      </c>
      <c r="Q135">
        <v>4.2004460594689403</v>
      </c>
      <c r="R135">
        <v>17.741669961495202</v>
      </c>
      <c r="S135">
        <v>6.8465920648497799E-4</v>
      </c>
      <c r="T135">
        <v>7.8544955980071295E-3</v>
      </c>
      <c r="U135" t="b">
        <v>1</v>
      </c>
      <c r="V135" t="s">
        <v>307</v>
      </c>
    </row>
    <row r="136" spans="1:22" x14ac:dyDescent="0.2">
      <c r="A136" s="5">
        <v>28812</v>
      </c>
      <c r="B136" t="s">
        <v>486</v>
      </c>
      <c r="C136">
        <v>0.41814988681276399</v>
      </c>
      <c r="D136">
        <v>1.09440360816986</v>
      </c>
      <c r="E136">
        <v>2.1566969179570501</v>
      </c>
      <c r="F136">
        <v>0.58939790848390705</v>
      </c>
      <c r="G136">
        <v>0.31051524238629402</v>
      </c>
      <c r="H136">
        <v>3.1304295399605699</v>
      </c>
      <c r="I136">
        <v>2.7322015843403999</v>
      </c>
      <c r="J136">
        <v>2.6703285701605601</v>
      </c>
      <c r="K136">
        <v>2.04983693776951</v>
      </c>
      <c r="L136">
        <v>3.3986508188545699</v>
      </c>
      <c r="M136">
        <v>1.7395869233683401</v>
      </c>
      <c r="N136">
        <v>1.6445042062572299</v>
      </c>
      <c r="O136">
        <v>1.74224697959248</v>
      </c>
      <c r="P136">
        <v>2.0540114028185301</v>
      </c>
      <c r="Q136">
        <v>0.30109242926569002</v>
      </c>
      <c r="R136">
        <v>10.9504686062649</v>
      </c>
      <c r="S136">
        <v>4.5181046721592703E-3</v>
      </c>
      <c r="T136">
        <v>2.2018230102322799E-2</v>
      </c>
      <c r="U136" t="b">
        <v>1</v>
      </c>
      <c r="V136" t="s">
        <v>307</v>
      </c>
    </row>
    <row r="137" spans="1:22" x14ac:dyDescent="0.2">
      <c r="A137" s="5">
        <v>28813</v>
      </c>
      <c r="B137" t="s">
        <v>338</v>
      </c>
      <c r="C137">
        <v>3.5996413489176602</v>
      </c>
      <c r="D137">
        <v>3.8678099513970099</v>
      </c>
      <c r="E137">
        <v>4.8037182952301798</v>
      </c>
      <c r="F137">
        <v>3.5363040736651299</v>
      </c>
      <c r="G137">
        <v>2.86047154903703</v>
      </c>
      <c r="H137">
        <v>6.09688475258314</v>
      </c>
      <c r="I137">
        <v>8.1985243767589395</v>
      </c>
      <c r="J137">
        <v>6.3852444049887804</v>
      </c>
      <c r="K137">
        <v>3.8866739454276198</v>
      </c>
      <c r="L137">
        <v>7.0946143736014804</v>
      </c>
      <c r="M137">
        <v>3.92377687038032</v>
      </c>
      <c r="N137">
        <v>4.6314643766149697</v>
      </c>
      <c r="O137">
        <v>4.6781929134549403</v>
      </c>
      <c r="P137">
        <v>2.5749658665038799</v>
      </c>
      <c r="Q137">
        <v>4.30522466838495</v>
      </c>
      <c r="R137">
        <v>12.088516306231799</v>
      </c>
      <c r="S137">
        <v>3.1798483674183101E-3</v>
      </c>
      <c r="T137">
        <v>1.7614380618218701E-2</v>
      </c>
      <c r="U137" t="b">
        <v>1</v>
      </c>
      <c r="V137" t="s">
        <v>307</v>
      </c>
    </row>
    <row r="138" spans="1:22" x14ac:dyDescent="0.2">
      <c r="A138" s="5">
        <v>28814</v>
      </c>
      <c r="B138" t="s">
        <v>324</v>
      </c>
      <c r="C138">
        <v>1.34631955210273</v>
      </c>
      <c r="D138">
        <v>1.81658935196092</v>
      </c>
      <c r="E138">
        <v>1.74796837248568</v>
      </c>
      <c r="F138">
        <v>0.57290452055042795</v>
      </c>
      <c r="G138">
        <v>1.1108867917037999</v>
      </c>
      <c r="H138">
        <v>3.0300159984506201</v>
      </c>
      <c r="I138">
        <v>3.6120460834489299</v>
      </c>
      <c r="J138">
        <v>3.06701451860489</v>
      </c>
      <c r="K138">
        <v>1.9449523580578301</v>
      </c>
      <c r="L138">
        <v>4.1092220093651797</v>
      </c>
      <c r="M138">
        <v>1.56164908871704</v>
      </c>
      <c r="N138">
        <v>2.1215954697927102</v>
      </c>
      <c r="O138">
        <v>1.7998573208844999</v>
      </c>
      <c r="P138">
        <v>2.0127513083605999</v>
      </c>
      <c r="Q138">
        <v>0.79159175910218604</v>
      </c>
      <c r="R138">
        <v>12.490335385165601</v>
      </c>
      <c r="S138">
        <v>2.8198634157302802E-3</v>
      </c>
      <c r="T138">
        <v>1.63782532330214E-2</v>
      </c>
      <c r="U138" t="b">
        <v>1</v>
      </c>
      <c r="V138" t="s">
        <v>307</v>
      </c>
    </row>
    <row r="139" spans="1:22" x14ac:dyDescent="0.2">
      <c r="A139" s="5">
        <v>28817</v>
      </c>
      <c r="B139" t="s">
        <v>376</v>
      </c>
      <c r="C139">
        <v>2.9671309360042302</v>
      </c>
      <c r="D139">
        <v>2.83624291096837</v>
      </c>
      <c r="E139">
        <v>4.1383093289680701</v>
      </c>
      <c r="F139">
        <v>2.4295043693865699</v>
      </c>
      <c r="G139">
        <v>2.86047154903703</v>
      </c>
      <c r="H139">
        <v>7.2068119683053</v>
      </c>
      <c r="I139">
        <v>6.1699167322223696</v>
      </c>
      <c r="J139">
        <v>4.9400260918252199</v>
      </c>
      <c r="K139">
        <v>3.7154898430705598</v>
      </c>
      <c r="L139">
        <v>6.1001420937462498</v>
      </c>
      <c r="M139">
        <v>3.7025803347537498</v>
      </c>
      <c r="N139">
        <v>4.4291221149395898</v>
      </c>
      <c r="O139">
        <v>3.7795458907102999</v>
      </c>
      <c r="P139">
        <v>2.5266810543434102</v>
      </c>
      <c r="Q139">
        <v>3.4991773646231898</v>
      </c>
      <c r="R139">
        <v>14.6431475864168</v>
      </c>
      <c r="S139">
        <v>1.5280073962077199E-3</v>
      </c>
      <c r="T139">
        <v>1.15630214723151E-2</v>
      </c>
      <c r="U139" t="b">
        <v>1</v>
      </c>
      <c r="V139" t="s">
        <v>307</v>
      </c>
    </row>
    <row r="140" spans="1:22" x14ac:dyDescent="0.2">
      <c r="A140" s="5">
        <v>28825</v>
      </c>
      <c r="B140" t="s">
        <v>370</v>
      </c>
      <c r="C140">
        <v>3.69999691729969</v>
      </c>
      <c r="D140">
        <v>3.41653089831253</v>
      </c>
      <c r="E140">
        <v>4.5352009489532996</v>
      </c>
      <c r="F140">
        <v>3.7818003007007799</v>
      </c>
      <c r="G140">
        <v>3.4897730696545901</v>
      </c>
      <c r="H140">
        <v>6.8115959903433501</v>
      </c>
      <c r="I140">
        <v>6.7022900468235198</v>
      </c>
      <c r="J140">
        <v>5.5117746778210197</v>
      </c>
      <c r="K140">
        <v>4.2057782142966502</v>
      </c>
      <c r="L140">
        <v>6.8679125784849298</v>
      </c>
      <c r="M140">
        <v>3.8572187042099202</v>
      </c>
      <c r="N140">
        <v>4.4573039127679497</v>
      </c>
      <c r="O140">
        <v>4.74402835830693</v>
      </c>
      <c r="P140">
        <v>2.07877222093629</v>
      </c>
      <c r="Q140">
        <v>3.7926394090983599</v>
      </c>
      <c r="R140">
        <v>13.958949526268899</v>
      </c>
      <c r="S140">
        <v>1.84656582448796E-3</v>
      </c>
      <c r="T140">
        <v>1.2842510803812299E-2</v>
      </c>
      <c r="U140" t="b">
        <v>1</v>
      </c>
      <c r="V140" t="s">
        <v>307</v>
      </c>
    </row>
    <row r="141" spans="1:22" x14ac:dyDescent="0.2">
      <c r="A141" s="5">
        <v>28826</v>
      </c>
      <c r="B141" t="s">
        <v>428</v>
      </c>
      <c r="C141">
        <v>0.80363567965767202</v>
      </c>
      <c r="D141">
        <v>0.15309383257273901</v>
      </c>
      <c r="E141">
        <v>2.0733260119111998</v>
      </c>
      <c r="F141">
        <v>1.24341751317617</v>
      </c>
      <c r="G141">
        <v>0.67049945220948604</v>
      </c>
      <c r="H141">
        <v>1.9969803908742401</v>
      </c>
      <c r="I141">
        <v>5.0850609357730603</v>
      </c>
      <c r="J141">
        <v>2.61097402212779</v>
      </c>
      <c r="K141">
        <v>1.1501814427299799</v>
      </c>
      <c r="L141">
        <v>3.0144890379865301</v>
      </c>
      <c r="M141">
        <v>1.1748405358363301</v>
      </c>
      <c r="N141">
        <v>1.7768049412433999</v>
      </c>
      <c r="O141">
        <v>2.0677785406684999</v>
      </c>
      <c r="P141">
        <v>2.52287022669924</v>
      </c>
      <c r="Q141">
        <v>0.79205941076507902</v>
      </c>
      <c r="R141">
        <v>8.0618454703891107</v>
      </c>
      <c r="S141">
        <v>1.1990420674626599E-2</v>
      </c>
      <c r="T141">
        <v>4.2480342564767501E-2</v>
      </c>
      <c r="U141" t="b">
        <v>1</v>
      </c>
      <c r="V141" t="s">
        <v>307</v>
      </c>
    </row>
    <row r="142" spans="1:22" x14ac:dyDescent="0.2">
      <c r="A142" s="5">
        <v>28874</v>
      </c>
      <c r="B142" t="s">
        <v>382</v>
      </c>
      <c r="C142">
        <v>2.3818388294069002</v>
      </c>
      <c r="D142">
        <v>2.69299434250025</v>
      </c>
      <c r="E142">
        <v>2.8676256879720898</v>
      </c>
      <c r="F142">
        <v>2.2758737928453399</v>
      </c>
      <c r="G142">
        <v>2.3251219299759498</v>
      </c>
      <c r="H142">
        <v>4.7646818469018601</v>
      </c>
      <c r="I142">
        <v>6.1149495038036301</v>
      </c>
      <c r="J142">
        <v>4.5938527417392301</v>
      </c>
      <c r="K142">
        <v>3.3322986972364501</v>
      </c>
      <c r="L142">
        <v>5.1430082585803998</v>
      </c>
      <c r="M142">
        <v>2.6380861464406502</v>
      </c>
      <c r="N142">
        <v>3.0266147235124499</v>
      </c>
      <c r="O142">
        <v>3.1719850537682599</v>
      </c>
      <c r="P142">
        <v>2.2459691930970802</v>
      </c>
      <c r="Q142">
        <v>2.4771591636864598</v>
      </c>
      <c r="R142">
        <v>14.777354645579299</v>
      </c>
      <c r="S142">
        <v>1.4731049441476E-3</v>
      </c>
      <c r="T142">
        <v>1.13351548860199E-2</v>
      </c>
      <c r="U142" t="b">
        <v>1</v>
      </c>
      <c r="V142" t="s">
        <v>307</v>
      </c>
    </row>
    <row r="143" spans="1:22" x14ac:dyDescent="0.2">
      <c r="A143" s="5">
        <v>28875</v>
      </c>
      <c r="B143" t="s">
        <v>427</v>
      </c>
      <c r="C143">
        <v>2.5845724811470601</v>
      </c>
      <c r="D143">
        <v>1.97301197890841</v>
      </c>
      <c r="E143">
        <v>2.8584890490032699</v>
      </c>
      <c r="F143">
        <v>2.2483174921317901</v>
      </c>
      <c r="G143">
        <v>1.94710201361268</v>
      </c>
      <c r="H143">
        <v>4.2519862244667497</v>
      </c>
      <c r="I143">
        <v>5.5126895186679796</v>
      </c>
      <c r="J143">
        <v>3.62752744989319</v>
      </c>
      <c r="K143">
        <v>2.4668567360516498</v>
      </c>
      <c r="L143">
        <v>7.5865663557562399</v>
      </c>
      <c r="M143">
        <v>2.2293917223267701</v>
      </c>
      <c r="N143">
        <v>2.7589230426007401</v>
      </c>
      <c r="O143">
        <v>3.03505851364242</v>
      </c>
      <c r="P143">
        <v>3.0972597424270201</v>
      </c>
      <c r="Q143">
        <v>3.0419624890312398</v>
      </c>
      <c r="R143">
        <v>10.1415336563485</v>
      </c>
      <c r="S143">
        <v>5.8614204385616696E-3</v>
      </c>
      <c r="T143">
        <v>2.6071988273177998E-2</v>
      </c>
      <c r="U143" t="b">
        <v>1</v>
      </c>
      <c r="V143" t="s">
        <v>307</v>
      </c>
    </row>
    <row r="144" spans="1:22" x14ac:dyDescent="0.2">
      <c r="A144" s="5">
        <v>28876</v>
      </c>
      <c r="B144" t="s">
        <v>379</v>
      </c>
      <c r="C144">
        <v>1.3689734243634</v>
      </c>
      <c r="D144">
        <v>1.70074347077893</v>
      </c>
      <c r="E144">
        <v>2.04485271830483</v>
      </c>
      <c r="F144">
        <v>1.39264480782583</v>
      </c>
      <c r="G144">
        <v>1.7570252894917799</v>
      </c>
      <c r="H144">
        <v>3.2933581652202402</v>
      </c>
      <c r="I144">
        <v>4.7608899057277503</v>
      </c>
      <c r="J144">
        <v>3.3876536217219999</v>
      </c>
      <c r="K144">
        <v>2.3381907132158899</v>
      </c>
      <c r="L144">
        <v>5.4729210939563098</v>
      </c>
      <c r="M144">
        <v>2.0934684831005299</v>
      </c>
      <c r="N144">
        <v>2.22065898195501</v>
      </c>
      <c r="O144">
        <v>2.6586841634732998</v>
      </c>
      <c r="P144">
        <v>2.56293322958979</v>
      </c>
      <c r="Q144">
        <v>1.6465814057469601</v>
      </c>
      <c r="R144">
        <v>14.7368553643651</v>
      </c>
      <c r="S144">
        <v>1.4894337351512501E-3</v>
      </c>
      <c r="T144">
        <v>1.14007964439326E-2</v>
      </c>
      <c r="U144" t="b">
        <v>1</v>
      </c>
      <c r="V144" t="s">
        <v>307</v>
      </c>
    </row>
    <row r="145" spans="1:22" x14ac:dyDescent="0.2">
      <c r="A145" s="5">
        <v>28893</v>
      </c>
      <c r="B145" t="s">
        <v>361</v>
      </c>
      <c r="C145">
        <v>2.7509812302382999</v>
      </c>
      <c r="D145">
        <v>2.5251108833695599</v>
      </c>
      <c r="E145">
        <v>3.3808292952676302</v>
      </c>
      <c r="F145">
        <v>2.7605430273755598</v>
      </c>
      <c r="G145">
        <v>2.4755031778843501</v>
      </c>
      <c r="H145">
        <v>5.0292765966969002</v>
      </c>
      <c r="I145">
        <v>6.0379225557140401</v>
      </c>
      <c r="J145">
        <v>6.3667215950293699</v>
      </c>
      <c r="K145">
        <v>4.1220743069103998</v>
      </c>
      <c r="L145">
        <v>6.1748562963699802</v>
      </c>
      <c r="M145">
        <v>3.3680217788806202</v>
      </c>
      <c r="N145">
        <v>4.30417744712092</v>
      </c>
      <c r="O145">
        <v>4.1327115186506402</v>
      </c>
      <c r="P145">
        <v>2.67623948053427</v>
      </c>
      <c r="Q145">
        <v>3.2128189012973301</v>
      </c>
      <c r="R145">
        <v>25.3415782182588</v>
      </c>
      <c r="S145">
        <v>1.28557182162004E-4</v>
      </c>
      <c r="T145">
        <v>4.0111408605059502E-3</v>
      </c>
      <c r="U145" t="b">
        <v>1</v>
      </c>
      <c r="V145" t="s">
        <v>307</v>
      </c>
    </row>
    <row r="146" spans="1:22" x14ac:dyDescent="0.2">
      <c r="A146" s="5">
        <v>28896</v>
      </c>
      <c r="B146" t="s">
        <v>371</v>
      </c>
      <c r="C146">
        <v>2.0681319119726602</v>
      </c>
      <c r="D146">
        <v>1.4697733153093899</v>
      </c>
      <c r="E146">
        <v>2.9707675402213098</v>
      </c>
      <c r="F146">
        <v>1.84037596441572</v>
      </c>
      <c r="G146">
        <v>2.0959322673799998</v>
      </c>
      <c r="H146">
        <v>3.8332888936037999</v>
      </c>
      <c r="I146">
        <v>4.6279024255305599</v>
      </c>
      <c r="J146">
        <v>5.2924768336477701</v>
      </c>
      <c r="K146">
        <v>2.0859411911242698</v>
      </c>
      <c r="L146">
        <v>4.5329849781393898</v>
      </c>
      <c r="M146">
        <v>1.8440771638464599</v>
      </c>
      <c r="N146">
        <v>2.9561910804274198</v>
      </c>
      <c r="O146">
        <v>2.3295930035571599</v>
      </c>
      <c r="P146">
        <v>2.0052638986427498</v>
      </c>
      <c r="Q146">
        <v>1.8618122956550101</v>
      </c>
      <c r="R146">
        <v>9.5383666761090495</v>
      </c>
      <c r="S146">
        <v>7.1615335817962001E-3</v>
      </c>
      <c r="T146">
        <v>2.9678531960357302E-2</v>
      </c>
      <c r="U146" t="b">
        <v>1</v>
      </c>
      <c r="V146" t="s">
        <v>307</v>
      </c>
    </row>
    <row r="147" spans="1:22" x14ac:dyDescent="0.2">
      <c r="A147" s="5">
        <v>28901</v>
      </c>
      <c r="B147" t="s">
        <v>401</v>
      </c>
      <c r="C147">
        <v>1.3992760453844</v>
      </c>
      <c r="D147">
        <v>0.28839827153171699</v>
      </c>
      <c r="E147">
        <v>1.4773027405905601</v>
      </c>
      <c r="F147">
        <v>0.69116300859860902</v>
      </c>
      <c r="G147">
        <v>1.0375460454815399</v>
      </c>
      <c r="H147">
        <v>3.1693167654291101</v>
      </c>
      <c r="I147">
        <v>2.72416906863717</v>
      </c>
      <c r="J147">
        <v>3.1941416796447499</v>
      </c>
      <c r="K147">
        <v>0.87547633366377697</v>
      </c>
      <c r="L147">
        <v>3.4304023486921702</v>
      </c>
      <c r="M147">
        <v>1.75831136152103</v>
      </c>
      <c r="N147">
        <v>2.7841648730419899</v>
      </c>
      <c r="O147">
        <v>1.4548533870550899</v>
      </c>
      <c r="P147">
        <v>2.2842331849690498</v>
      </c>
      <c r="Q147">
        <v>0.44815212018199702</v>
      </c>
      <c r="R147">
        <v>14.0325951834484</v>
      </c>
      <c r="S147">
        <v>1.8088921519150299E-3</v>
      </c>
      <c r="T147">
        <v>1.26969837329893E-2</v>
      </c>
      <c r="U147" t="b">
        <v>1</v>
      </c>
      <c r="V147" t="s">
        <v>307</v>
      </c>
    </row>
    <row r="148" spans="1:22" x14ac:dyDescent="0.2">
      <c r="A148" s="5">
        <v>28902</v>
      </c>
      <c r="B148" t="s">
        <v>469</v>
      </c>
      <c r="C148">
        <v>0.92657769046885097</v>
      </c>
      <c r="D148">
        <v>1.9127449057905199</v>
      </c>
      <c r="E148">
        <v>1.3143537416839699</v>
      </c>
      <c r="F148">
        <v>0.79700269773958599</v>
      </c>
      <c r="G148">
        <v>0.86299309719538497</v>
      </c>
      <c r="H148">
        <v>2.0623348307730098</v>
      </c>
      <c r="I148">
        <v>3.8983577646915899</v>
      </c>
      <c r="J148">
        <v>3.6358681054920101</v>
      </c>
      <c r="K148">
        <v>1.2576000437105901</v>
      </c>
      <c r="L148">
        <v>3.45584078954536</v>
      </c>
      <c r="M148">
        <v>1.8018314980077399</v>
      </c>
      <c r="N148">
        <v>2.3318923549533901</v>
      </c>
      <c r="O148">
        <v>2.8915765866807499</v>
      </c>
      <c r="P148">
        <v>2.2894304328318</v>
      </c>
      <c r="Q148">
        <v>0.75119947588982505</v>
      </c>
      <c r="R148">
        <v>15.6711521070446</v>
      </c>
      <c r="S148">
        <v>1.1596204460085299E-3</v>
      </c>
      <c r="T148">
        <v>1.0031692349019799E-2</v>
      </c>
      <c r="U148" t="b">
        <v>1</v>
      </c>
      <c r="V148" t="s">
        <v>307</v>
      </c>
    </row>
    <row r="149" spans="1:22" x14ac:dyDescent="0.2">
      <c r="A149" s="5">
        <v>28908</v>
      </c>
      <c r="B149" t="s">
        <v>366</v>
      </c>
      <c r="C149">
        <v>5.2379059559979098</v>
      </c>
      <c r="D149">
        <v>4.1444037935343099</v>
      </c>
      <c r="E149">
        <v>5.6868041883096296</v>
      </c>
      <c r="F149">
        <v>4.6441895590693996</v>
      </c>
      <c r="G149">
        <v>3.9414138753427799</v>
      </c>
      <c r="H149">
        <v>8.1411393045235201</v>
      </c>
      <c r="I149">
        <v>8.5213083037406694</v>
      </c>
      <c r="J149">
        <v>6.7366923215378103</v>
      </c>
      <c r="K149">
        <v>5.3317029116919903</v>
      </c>
      <c r="L149">
        <v>6.7548784706338196</v>
      </c>
      <c r="M149">
        <v>4.28047137805037</v>
      </c>
      <c r="N149">
        <v>5.2035542386356903</v>
      </c>
      <c r="O149">
        <v>5.1631250881083099</v>
      </c>
      <c r="P149">
        <v>2.11537823553628</v>
      </c>
      <c r="Q149">
        <v>4.9842041493633804</v>
      </c>
      <c r="R149">
        <v>9.4776040126459797</v>
      </c>
      <c r="S149">
        <v>7.3098053631181596E-3</v>
      </c>
      <c r="T149">
        <v>3.0122225925569301E-2</v>
      </c>
      <c r="U149" t="b">
        <v>1</v>
      </c>
      <c r="V149" t="s">
        <v>307</v>
      </c>
    </row>
    <row r="150" spans="1:22" x14ac:dyDescent="0.2">
      <c r="A150" s="5">
        <v>28912</v>
      </c>
      <c r="B150" t="s">
        <v>411</v>
      </c>
      <c r="C150">
        <v>4.92604883187136</v>
      </c>
      <c r="D150">
        <v>4.4503477089359196</v>
      </c>
      <c r="E150">
        <v>5.2702104363952502</v>
      </c>
      <c r="F150">
        <v>4.5198841916464998</v>
      </c>
      <c r="G150">
        <v>3.7427627194143702</v>
      </c>
      <c r="H150">
        <v>6.6642944482489801</v>
      </c>
      <c r="I150">
        <v>8.6713399754072</v>
      </c>
      <c r="J150">
        <v>6.9053222719174601</v>
      </c>
      <c r="K150">
        <v>5.3353809766524796</v>
      </c>
      <c r="L150">
        <v>7.2513593457993499</v>
      </c>
      <c r="M150">
        <v>4.5002604456960302</v>
      </c>
      <c r="N150">
        <v>5.3353518136696501</v>
      </c>
      <c r="O150">
        <v>5.4495074721901497</v>
      </c>
      <c r="P150">
        <v>2.2323603959957001</v>
      </c>
      <c r="Q150">
        <v>4.8064120687517704</v>
      </c>
      <c r="R150">
        <v>12.57150638013</v>
      </c>
      <c r="S150">
        <v>2.7528919596135999E-3</v>
      </c>
      <c r="T150">
        <v>1.61542983455766E-2</v>
      </c>
      <c r="U150" t="b">
        <v>1</v>
      </c>
      <c r="V150" t="s">
        <v>307</v>
      </c>
    </row>
    <row r="151" spans="1:22" x14ac:dyDescent="0.2">
      <c r="A151" s="5">
        <v>28913</v>
      </c>
      <c r="B151" t="s">
        <v>496</v>
      </c>
      <c r="C151">
        <v>3.83244324472895</v>
      </c>
      <c r="D151">
        <v>2.42995564239467</v>
      </c>
      <c r="E151">
        <v>3.9182509441437201</v>
      </c>
      <c r="F151">
        <v>3.0227899088475101</v>
      </c>
      <c r="G151">
        <v>2.4337473137457302</v>
      </c>
      <c r="H151">
        <v>4.8171984659501703</v>
      </c>
      <c r="I151">
        <v>6.6113187743050901</v>
      </c>
      <c r="J151">
        <v>4.4657015901380497</v>
      </c>
      <c r="K151">
        <v>3.0632568132048998</v>
      </c>
      <c r="L151">
        <v>7.3551454285786004</v>
      </c>
      <c r="M151">
        <v>2.7424635803867798</v>
      </c>
      <c r="N151">
        <v>3.6353837305956298</v>
      </c>
      <c r="O151">
        <v>3.9545893653423598</v>
      </c>
      <c r="P151">
        <v>2.3157251890097501</v>
      </c>
      <c r="Q151">
        <v>3.3825869470429302</v>
      </c>
      <c r="R151">
        <v>8.3834556351759097</v>
      </c>
      <c r="S151">
        <v>1.06826528178689E-2</v>
      </c>
      <c r="T151">
        <v>3.9220186166123799E-2</v>
      </c>
      <c r="U151" t="b">
        <v>1</v>
      </c>
      <c r="V151" t="s">
        <v>307</v>
      </c>
    </row>
    <row r="152" spans="1:22" x14ac:dyDescent="0.2">
      <c r="A152" s="5">
        <v>28930</v>
      </c>
      <c r="B152" t="s">
        <v>412</v>
      </c>
      <c r="C152">
        <v>2.5638749049606102</v>
      </c>
      <c r="D152">
        <v>2.0345923598345399</v>
      </c>
      <c r="E152">
        <v>2.7547128540044401</v>
      </c>
      <c r="F152">
        <v>2.3379593624330002</v>
      </c>
      <c r="G152">
        <v>1.4617951379041201</v>
      </c>
      <c r="H152">
        <v>4.0491253034487</v>
      </c>
      <c r="I152">
        <v>5.3879058938044402</v>
      </c>
      <c r="J152">
        <v>5.6413648916344803</v>
      </c>
      <c r="K152">
        <v>3.2804251447900299</v>
      </c>
      <c r="L152">
        <v>5.0622501311461496</v>
      </c>
      <c r="M152">
        <v>2.5784997045867599</v>
      </c>
      <c r="N152">
        <v>3.3134750328954401</v>
      </c>
      <c r="O152">
        <v>3.53059537297325</v>
      </c>
      <c r="P152">
        <v>2.43986546469577</v>
      </c>
      <c r="Q152">
        <v>2.3852888574465401</v>
      </c>
      <c r="R152">
        <v>18.662714026481101</v>
      </c>
      <c r="S152">
        <v>5.4770714412113303E-4</v>
      </c>
      <c r="T152">
        <v>7.1769377167492897E-3</v>
      </c>
      <c r="U152" t="b">
        <v>1</v>
      </c>
      <c r="V152" t="s">
        <v>307</v>
      </c>
    </row>
    <row r="153" spans="1:22" x14ac:dyDescent="0.2">
      <c r="A153" s="5">
        <v>28933</v>
      </c>
      <c r="B153" t="s">
        <v>362</v>
      </c>
      <c r="C153">
        <v>1.4861758720626099</v>
      </c>
      <c r="D153">
        <v>0.99677461108399701</v>
      </c>
      <c r="E153">
        <v>2.4750099274270099</v>
      </c>
      <c r="F153">
        <v>1.1564612229823901</v>
      </c>
      <c r="G153">
        <v>1.19324083708924</v>
      </c>
      <c r="H153">
        <v>2.8996978223413601</v>
      </c>
      <c r="I153">
        <v>4.39632905905051</v>
      </c>
      <c r="J153">
        <v>4.7338344298657997</v>
      </c>
      <c r="K153">
        <v>1.6474498615108699</v>
      </c>
      <c r="L153">
        <v>3.7095377748465301</v>
      </c>
      <c r="M153">
        <v>1.51852839648056</v>
      </c>
      <c r="N153">
        <v>2.2680053598601901</v>
      </c>
      <c r="O153">
        <v>2.0924958465430201</v>
      </c>
      <c r="P153">
        <v>2.2375822848482998</v>
      </c>
      <c r="Q153">
        <v>1.2512651964250301</v>
      </c>
      <c r="R153">
        <v>10.338534799163501</v>
      </c>
      <c r="S153">
        <v>5.4966618401957002E-3</v>
      </c>
      <c r="T153">
        <v>2.5051363737502899E-2</v>
      </c>
      <c r="U153" t="b">
        <v>1</v>
      </c>
      <c r="V153" t="s">
        <v>307</v>
      </c>
    </row>
    <row r="154" spans="1:22" x14ac:dyDescent="0.2">
      <c r="A154" s="5">
        <v>28935</v>
      </c>
      <c r="B154" t="s">
        <v>393</v>
      </c>
      <c r="C154">
        <v>1.75472592356872</v>
      </c>
      <c r="D154">
        <v>1.4697733153093899</v>
      </c>
      <c r="E154">
        <v>2.2226831885425198</v>
      </c>
      <c r="F154">
        <v>2.0259662685943201</v>
      </c>
      <c r="G154">
        <v>1.4617951379041201</v>
      </c>
      <c r="H154">
        <v>3.42610160988598</v>
      </c>
      <c r="I154">
        <v>6.7002749088231299</v>
      </c>
      <c r="J154">
        <v>4.3383395602018497</v>
      </c>
      <c r="K154">
        <v>2.0215029878758402</v>
      </c>
      <c r="L154">
        <v>4.7694542838490497</v>
      </c>
      <c r="M154">
        <v>1.6192719707671199</v>
      </c>
      <c r="N154">
        <v>2.3318923549533901</v>
      </c>
      <c r="O154">
        <v>2.1989123857927999</v>
      </c>
      <c r="P154">
        <v>3.0714229008509601</v>
      </c>
      <c r="Q154">
        <v>2.3303518984933702</v>
      </c>
      <c r="R154">
        <v>11.0918480191746</v>
      </c>
      <c r="S154">
        <v>4.3212052592878298E-3</v>
      </c>
      <c r="T154">
        <v>2.1363871798817199E-2</v>
      </c>
      <c r="U154" t="b">
        <v>1</v>
      </c>
      <c r="V154" t="s">
        <v>307</v>
      </c>
    </row>
    <row r="155" spans="1:22" x14ac:dyDescent="0.2">
      <c r="A155" s="5">
        <v>28937</v>
      </c>
      <c r="B155" t="s">
        <v>429</v>
      </c>
      <c r="C155">
        <v>2.58371598465973</v>
      </c>
      <c r="D155">
        <v>1.2856757877398299</v>
      </c>
      <c r="E155">
        <v>3.7107273653347401</v>
      </c>
      <c r="F155">
        <v>1.84037596441572</v>
      </c>
      <c r="G155">
        <v>1.78922208857683</v>
      </c>
      <c r="H155">
        <v>4.1415603359177497</v>
      </c>
      <c r="I155">
        <v>5.57250573125385</v>
      </c>
      <c r="J155">
        <v>5.1157207380188101</v>
      </c>
      <c r="K155">
        <v>2.7938141844676099</v>
      </c>
      <c r="L155">
        <v>5.8782812399125604</v>
      </c>
      <c r="M155">
        <v>2.0016791452370502</v>
      </c>
      <c r="N155">
        <v>2.8291323521336298</v>
      </c>
      <c r="O155">
        <v>2.36049388792458</v>
      </c>
      <c r="P155">
        <v>2.1943169560203799</v>
      </c>
      <c r="Q155">
        <v>2.4362921320550099</v>
      </c>
      <c r="R155">
        <v>7.9161501074713296</v>
      </c>
      <c r="S155">
        <v>1.26424056964067E-2</v>
      </c>
      <c r="T155">
        <v>4.4068707731107097E-2</v>
      </c>
      <c r="U155" t="b">
        <v>1</v>
      </c>
      <c r="V155" t="s">
        <v>307</v>
      </c>
    </row>
    <row r="156" spans="1:22" x14ac:dyDescent="0.2">
      <c r="A156" s="5">
        <v>28938</v>
      </c>
      <c r="B156" t="s">
        <v>356</v>
      </c>
      <c r="C156">
        <v>2.48166382811847</v>
      </c>
      <c r="D156">
        <v>1.73240790052043</v>
      </c>
      <c r="E156">
        <v>3.1262519694993101</v>
      </c>
      <c r="F156">
        <v>2.1509998027234101</v>
      </c>
      <c r="G156">
        <v>1.7395552701578001</v>
      </c>
      <c r="H156">
        <v>4.95479967315792</v>
      </c>
      <c r="I156">
        <v>5.41002939175777</v>
      </c>
      <c r="J156">
        <v>6.1480129686970697</v>
      </c>
      <c r="K156">
        <v>2.4947809381829398</v>
      </c>
      <c r="L156">
        <v>4.9323572784197296</v>
      </c>
      <c r="M156">
        <v>3.7806954824105001</v>
      </c>
      <c r="N156">
        <v>4.8095525556560803</v>
      </c>
      <c r="O156">
        <v>4.2854397543094196</v>
      </c>
      <c r="P156">
        <v>2.8289080989126201</v>
      </c>
      <c r="Q156">
        <v>2.7960869181098298</v>
      </c>
      <c r="R156">
        <v>26.886599129329099</v>
      </c>
      <c r="S156">
        <v>9.5255987819519198E-5</v>
      </c>
      <c r="T156">
        <v>3.5972316580994801E-3</v>
      </c>
      <c r="U156" t="b">
        <v>1</v>
      </c>
      <c r="V156" t="s">
        <v>307</v>
      </c>
    </row>
    <row r="157" spans="1:22" x14ac:dyDescent="0.2">
      <c r="A157" s="5">
        <v>28943</v>
      </c>
      <c r="B157" t="s">
        <v>392</v>
      </c>
      <c r="C157">
        <v>1.0458091765742601</v>
      </c>
      <c r="D157">
        <v>1.9951090378390499</v>
      </c>
      <c r="E157">
        <v>2.6673681473446398</v>
      </c>
      <c r="F157">
        <v>1.62733656346202</v>
      </c>
      <c r="G157">
        <v>1.4617951379041201</v>
      </c>
      <c r="H157">
        <v>3.76518714936826</v>
      </c>
      <c r="I157">
        <v>4.7658214417584901</v>
      </c>
      <c r="J157">
        <v>3.44950600661757</v>
      </c>
      <c r="K157">
        <v>2.4217607210303198</v>
      </c>
      <c r="L157">
        <v>4.9323572784197296</v>
      </c>
      <c r="M157">
        <v>1.6192719707671199</v>
      </c>
      <c r="N157">
        <v>2.0190854971942001</v>
      </c>
      <c r="O157">
        <v>2.3907467658548698</v>
      </c>
      <c r="P157">
        <v>2.1132579898247701</v>
      </c>
      <c r="Q157">
        <v>1.54430852645149</v>
      </c>
      <c r="R157">
        <v>9.9230508473643209</v>
      </c>
      <c r="S157">
        <v>6.2985496838355E-3</v>
      </c>
      <c r="T157">
        <v>2.7388722100859401E-2</v>
      </c>
      <c r="U157" t="b">
        <v>1</v>
      </c>
      <c r="V157" t="s">
        <v>307</v>
      </c>
    </row>
    <row r="158" spans="1:22" x14ac:dyDescent="0.2">
      <c r="A158" s="5">
        <v>28959</v>
      </c>
      <c r="B158" t="s">
        <v>485</v>
      </c>
      <c r="C158">
        <v>5.5846797089472799</v>
      </c>
      <c r="D158">
        <v>5.5050146175514598</v>
      </c>
      <c r="E158">
        <v>5.8184010152216104</v>
      </c>
      <c r="F158">
        <v>1.7420660783534001</v>
      </c>
      <c r="G158">
        <v>1.6251046570793899</v>
      </c>
      <c r="H158">
        <v>0.24343429843574199</v>
      </c>
      <c r="I158">
        <v>1.8299318098217201</v>
      </c>
      <c r="J158">
        <v>0.81708632804750403</v>
      </c>
      <c r="K158">
        <v>3.3500034407633099</v>
      </c>
      <c r="L158">
        <v>0.97464552156984496</v>
      </c>
      <c r="M158">
        <v>2.3765101833940898</v>
      </c>
      <c r="N158">
        <v>3.6119043742149399</v>
      </c>
      <c r="O158">
        <v>2.6539617750584901</v>
      </c>
      <c r="P158">
        <v>-2.8166333712775602</v>
      </c>
      <c r="Q158">
        <v>4.5841960137089703</v>
      </c>
      <c r="R158">
        <v>11.0524084942946</v>
      </c>
      <c r="S158">
        <v>4.3751345384014399E-3</v>
      </c>
      <c r="T158">
        <v>2.15368575594037E-2</v>
      </c>
      <c r="U158" t="b">
        <v>1</v>
      </c>
      <c r="V158" t="s">
        <v>199</v>
      </c>
    </row>
    <row r="159" spans="1:22" x14ac:dyDescent="0.2">
      <c r="A159" s="5">
        <v>29126</v>
      </c>
      <c r="B159" t="s">
        <v>473</v>
      </c>
      <c r="C159">
        <v>2.4844991360874999</v>
      </c>
      <c r="D159">
        <v>2.4476710565183102</v>
      </c>
      <c r="E159">
        <v>2.4242096036005298</v>
      </c>
      <c r="F159">
        <v>2.5894278851941102</v>
      </c>
      <c r="G159">
        <v>3.4949687703325001</v>
      </c>
      <c r="H159">
        <v>2.9456253745655601</v>
      </c>
      <c r="I159">
        <v>3.2371552953678302</v>
      </c>
      <c r="J159">
        <v>5.0529920393438799</v>
      </c>
      <c r="K159">
        <v>2.7590151037828599</v>
      </c>
      <c r="L159">
        <v>4.2266248341550199</v>
      </c>
      <c r="M159">
        <v>6.1891891296800301</v>
      </c>
      <c r="N159">
        <v>5.1822577715174099</v>
      </c>
      <c r="O159">
        <v>4.9561890009097098</v>
      </c>
      <c r="P159">
        <v>2.1802245579995101</v>
      </c>
      <c r="Q159">
        <v>6.1178603779168403</v>
      </c>
      <c r="R159">
        <v>14.924793297174</v>
      </c>
      <c r="S159">
        <v>1.4153488563486299E-3</v>
      </c>
      <c r="T159">
        <v>1.10937367515752E-2</v>
      </c>
      <c r="U159" t="b">
        <v>1</v>
      </c>
      <c r="V159" t="s">
        <v>307</v>
      </c>
    </row>
    <row r="160" spans="1:22" x14ac:dyDescent="0.2">
      <c r="A160" s="5">
        <v>51176</v>
      </c>
      <c r="B160" t="s">
        <v>463</v>
      </c>
      <c r="C160">
        <v>5.37163405442677</v>
      </c>
      <c r="D160">
        <v>4.51514994659453</v>
      </c>
      <c r="E160">
        <v>5.1202159788425003</v>
      </c>
      <c r="F160">
        <v>5.4202903181956401</v>
      </c>
      <c r="G160">
        <v>1.78932852713576</v>
      </c>
      <c r="H160">
        <v>3.2597300816529802</v>
      </c>
      <c r="I160">
        <v>2.9281539885531398</v>
      </c>
      <c r="J160">
        <v>2.1759122680935299</v>
      </c>
      <c r="K160">
        <v>3.35846332847651</v>
      </c>
      <c r="L160">
        <v>1.12046301227322</v>
      </c>
      <c r="M160">
        <v>2.6840919992935199</v>
      </c>
      <c r="N160">
        <v>3.1820270696388602</v>
      </c>
      <c r="O160">
        <v>2.9941934554799099</v>
      </c>
      <c r="P160">
        <v>-2.1785528039506401</v>
      </c>
      <c r="Q160">
        <v>5.91600984034151</v>
      </c>
      <c r="R160">
        <v>18.952986194506501</v>
      </c>
      <c r="S160">
        <v>5.1118555750217002E-4</v>
      </c>
      <c r="T160">
        <v>6.9428971406466002E-3</v>
      </c>
      <c r="U160" t="b">
        <v>1</v>
      </c>
      <c r="V160" t="s">
        <v>199</v>
      </c>
    </row>
    <row r="161" spans="1:22" x14ac:dyDescent="0.2">
      <c r="A161" s="5">
        <v>51237</v>
      </c>
      <c r="B161" t="s">
        <v>318</v>
      </c>
      <c r="C161">
        <v>2.2169441773416301</v>
      </c>
      <c r="D161">
        <v>2.5905138324990298</v>
      </c>
      <c r="E161">
        <v>3.5098740418237599</v>
      </c>
      <c r="F161">
        <v>2.2654318833933398</v>
      </c>
      <c r="G161">
        <v>3.0265361204837302</v>
      </c>
      <c r="H161">
        <v>5.6263251220221404</v>
      </c>
      <c r="I161">
        <v>6.6158748569115398</v>
      </c>
      <c r="J161">
        <v>5.5063354450707003</v>
      </c>
      <c r="K161">
        <v>2.8516556806506799</v>
      </c>
      <c r="L161">
        <v>5.9722344762070199</v>
      </c>
      <c r="M161">
        <v>3.2855129463043502</v>
      </c>
      <c r="N161">
        <v>4.0243776977582302</v>
      </c>
      <c r="O161">
        <v>3.80995473206257</v>
      </c>
      <c r="P161">
        <v>2.6173407842823702</v>
      </c>
      <c r="Q161">
        <v>4.3748661479016402</v>
      </c>
      <c r="R161">
        <v>16.9315945558177</v>
      </c>
      <c r="S161">
        <v>8.3777938844061201E-4</v>
      </c>
      <c r="T161">
        <v>8.6299287984914104E-3</v>
      </c>
      <c r="U161" t="b">
        <v>1</v>
      </c>
      <c r="V161" t="s">
        <v>307</v>
      </c>
    </row>
    <row r="162" spans="1:22" x14ac:dyDescent="0.2">
      <c r="A162" s="5">
        <v>51673</v>
      </c>
      <c r="B162" t="s">
        <v>242</v>
      </c>
      <c r="C162">
        <v>3.4741570858861102</v>
      </c>
      <c r="D162">
        <v>2.3259409424545998</v>
      </c>
      <c r="E162">
        <v>2.5451026670249099</v>
      </c>
      <c r="F162">
        <v>3.2994270914704602</v>
      </c>
      <c r="G162">
        <v>1.07435322926163</v>
      </c>
      <c r="H162">
        <v>0.37928699932362497</v>
      </c>
      <c r="I162">
        <v>0.83942832212205798</v>
      </c>
      <c r="J162">
        <v>0.14816445979523701</v>
      </c>
      <c r="K162">
        <v>0.56636149879254705</v>
      </c>
      <c r="L162">
        <v>0.37015173388967398</v>
      </c>
      <c r="M162">
        <v>0.52847113247343502</v>
      </c>
      <c r="N162">
        <v>0.70652910212866005</v>
      </c>
      <c r="O162">
        <v>1.08978234335196</v>
      </c>
      <c r="P162">
        <v>-3.47123522541819</v>
      </c>
      <c r="Q162">
        <v>1.5864842426259</v>
      </c>
      <c r="R162">
        <v>47.116196448731003</v>
      </c>
      <c r="S162">
        <v>4.1698477883720698E-6</v>
      </c>
      <c r="T162">
        <v>1.04083468941951E-3</v>
      </c>
      <c r="U162" t="b">
        <v>1</v>
      </c>
      <c r="V162" t="s">
        <v>199</v>
      </c>
    </row>
    <row r="163" spans="1:22" x14ac:dyDescent="0.2">
      <c r="A163" s="5">
        <v>55022</v>
      </c>
      <c r="B163" t="s">
        <v>259</v>
      </c>
      <c r="C163">
        <v>3.2817194551167499</v>
      </c>
      <c r="D163">
        <v>3.052667834687</v>
      </c>
      <c r="E163">
        <v>2.8895454186437401</v>
      </c>
      <c r="F163">
        <v>2.5749665492518399</v>
      </c>
      <c r="G163">
        <v>2.0581316091228499</v>
      </c>
      <c r="H163">
        <v>0.39178309336564798</v>
      </c>
      <c r="I163">
        <v>0.92282718116936002</v>
      </c>
      <c r="J163">
        <v>0.609573582095013</v>
      </c>
      <c r="K163">
        <v>0.76915311468054404</v>
      </c>
      <c r="L163">
        <v>0.99276490422220898</v>
      </c>
      <c r="M163">
        <v>0.81746137788512696</v>
      </c>
      <c r="N163">
        <v>1.42339509368825</v>
      </c>
      <c r="O163">
        <v>1.4285338645191701</v>
      </c>
      <c r="P163">
        <v>-2.6932241939394799</v>
      </c>
      <c r="Q163">
        <v>3.1287781890222899</v>
      </c>
      <c r="R163">
        <v>58.337654018755998</v>
      </c>
      <c r="S163">
        <v>1.12123437165492E-6</v>
      </c>
      <c r="T163">
        <v>5.5474193550328202E-4</v>
      </c>
      <c r="U163" t="b">
        <v>1</v>
      </c>
      <c r="V163" t="s">
        <v>199</v>
      </c>
    </row>
    <row r="164" spans="1:22" x14ac:dyDescent="0.2">
      <c r="A164" s="5">
        <v>55301</v>
      </c>
      <c r="B164" t="s">
        <v>343</v>
      </c>
      <c r="C164">
        <v>0.12605871227898499</v>
      </c>
      <c r="D164">
        <v>0.71092253753935797</v>
      </c>
      <c r="E164">
        <v>0.35185070225530302</v>
      </c>
      <c r="F164">
        <v>0.24204529984026801</v>
      </c>
      <c r="G164">
        <v>2.1121927501179698</v>
      </c>
      <c r="H164">
        <v>3.9993177321134699</v>
      </c>
      <c r="I164">
        <v>5.3846111155853897</v>
      </c>
      <c r="J164">
        <v>4.6892966389849597</v>
      </c>
      <c r="K164">
        <v>3.8953026088896898</v>
      </c>
      <c r="L164">
        <v>6.3394340119200798</v>
      </c>
      <c r="M164">
        <v>3.13631599797914</v>
      </c>
      <c r="N164">
        <v>3.2208175851877399</v>
      </c>
      <c r="O164">
        <v>3.3894047962877099</v>
      </c>
      <c r="P164">
        <v>4.8126684722250301</v>
      </c>
      <c r="Q164">
        <v>4.89794800649595</v>
      </c>
      <c r="R164">
        <v>27.5607922139944</v>
      </c>
      <c r="S164">
        <v>8.3871896065830799E-5</v>
      </c>
      <c r="T164">
        <v>3.4876645230479302E-3</v>
      </c>
      <c r="U164" t="b">
        <v>1</v>
      </c>
      <c r="V164" t="s">
        <v>307</v>
      </c>
    </row>
    <row r="165" spans="1:22" x14ac:dyDescent="0.2">
      <c r="A165" s="5">
        <v>55365</v>
      </c>
      <c r="B165" t="s">
        <v>497</v>
      </c>
      <c r="C165">
        <v>3.9661541186082001</v>
      </c>
      <c r="D165">
        <v>3.7363652860038101</v>
      </c>
      <c r="E165">
        <v>4.0019517611628697</v>
      </c>
      <c r="F165">
        <v>0.74394974937862401</v>
      </c>
      <c r="G165">
        <v>0.59067060973466901</v>
      </c>
      <c r="H165">
        <v>7.6878592144276101E-2</v>
      </c>
      <c r="I165">
        <v>0.92374991604927004</v>
      </c>
      <c r="J165">
        <v>0.62804778373940295</v>
      </c>
      <c r="K165">
        <v>2.0785900351665201</v>
      </c>
      <c r="L165">
        <v>0.193622917404252</v>
      </c>
      <c r="M165">
        <v>1.42712396696052</v>
      </c>
      <c r="N165">
        <v>2.35037331604559</v>
      </c>
      <c r="O165">
        <v>1.5274770203447701</v>
      </c>
      <c r="P165">
        <v>-2.4630043430242901</v>
      </c>
      <c r="Q165">
        <v>3.1896587800692</v>
      </c>
      <c r="R165">
        <v>8.3580650344759295</v>
      </c>
      <c r="S165">
        <v>1.0779759485628201E-2</v>
      </c>
      <c r="T165">
        <v>3.9484630843206601E-2</v>
      </c>
      <c r="U165" t="b">
        <v>1</v>
      </c>
      <c r="V165" t="s">
        <v>199</v>
      </c>
    </row>
    <row r="166" spans="1:22" x14ac:dyDescent="0.2">
      <c r="A166" s="5">
        <v>55423</v>
      </c>
      <c r="B166" t="s">
        <v>456</v>
      </c>
      <c r="C166">
        <v>3.8208834177013098</v>
      </c>
      <c r="D166">
        <v>3.0888107320121998</v>
      </c>
      <c r="E166">
        <v>3.3135526621788598</v>
      </c>
      <c r="F166">
        <v>3.4113365241095202</v>
      </c>
      <c r="G166">
        <v>0.99083663588427895</v>
      </c>
      <c r="H166">
        <v>1.4406319928290601</v>
      </c>
      <c r="I166">
        <v>2.0055243119639701</v>
      </c>
      <c r="J166">
        <v>1.1476361524580201</v>
      </c>
      <c r="K166">
        <v>1.9704429370704299</v>
      </c>
      <c r="L166">
        <v>0.97175855572522496</v>
      </c>
      <c r="M166">
        <v>1.1391738227822701</v>
      </c>
      <c r="N166">
        <v>1.7560900094074601</v>
      </c>
      <c r="O166">
        <v>1.50449119508079</v>
      </c>
      <c r="P166">
        <v>-2.0779682782735902</v>
      </c>
      <c r="Q166">
        <v>3.1025157721127399</v>
      </c>
      <c r="R166">
        <v>23.841501593174399</v>
      </c>
      <c r="S166">
        <v>1.7399128199127001E-4</v>
      </c>
      <c r="T166">
        <v>4.4795642261601402E-3</v>
      </c>
      <c r="U166" t="b">
        <v>1</v>
      </c>
      <c r="V166" t="s">
        <v>199</v>
      </c>
    </row>
    <row r="167" spans="1:22" x14ac:dyDescent="0.2">
      <c r="A167" s="5">
        <v>55512</v>
      </c>
      <c r="B167" t="s">
        <v>211</v>
      </c>
      <c r="C167">
        <v>2.5005268026908598</v>
      </c>
      <c r="D167">
        <v>1.7525115465496099</v>
      </c>
      <c r="E167">
        <v>2.5968220466706899</v>
      </c>
      <c r="F167">
        <v>2.0740839806815301</v>
      </c>
      <c r="G167">
        <v>0.60939351952621201</v>
      </c>
      <c r="H167">
        <v>0.61030907204877605</v>
      </c>
      <c r="I167">
        <v>0.444320748579353</v>
      </c>
      <c r="J167">
        <v>0.181843311173251</v>
      </c>
      <c r="K167">
        <v>0.71758325446621796</v>
      </c>
      <c r="L167">
        <v>0.21461068263409799</v>
      </c>
      <c r="M167">
        <v>0.57265440116765798</v>
      </c>
      <c r="N167">
        <v>0.50758124216751799</v>
      </c>
      <c r="O167">
        <v>0.55777776194182005</v>
      </c>
      <c r="P167">
        <v>-2.98070483741729</v>
      </c>
      <c r="Q167">
        <v>3.3082828909242301</v>
      </c>
      <c r="R167">
        <v>44.922781751042002</v>
      </c>
      <c r="S167">
        <v>5.5428692061483403E-6</v>
      </c>
      <c r="T167">
        <v>1.1570295781429499E-3</v>
      </c>
      <c r="U167" t="b">
        <v>1</v>
      </c>
      <c r="V167" t="s">
        <v>199</v>
      </c>
    </row>
    <row r="168" spans="1:22" x14ac:dyDescent="0.2">
      <c r="A168" s="5">
        <v>57105</v>
      </c>
      <c r="B168" t="s">
        <v>201</v>
      </c>
      <c r="C168">
        <v>2.54571966179964</v>
      </c>
      <c r="D168">
        <v>2.8267516335489602</v>
      </c>
      <c r="E168">
        <v>2.57451510794571</v>
      </c>
      <c r="F168">
        <v>3.13555285394049</v>
      </c>
      <c r="G168">
        <v>1.3023363436341699</v>
      </c>
      <c r="H168">
        <v>0.68134645717572395</v>
      </c>
      <c r="I168">
        <v>0.69955687341507</v>
      </c>
      <c r="J168">
        <v>0.42423129651509101</v>
      </c>
      <c r="K168">
        <v>0.66689899367177397</v>
      </c>
      <c r="L168">
        <v>0.66109435633402003</v>
      </c>
      <c r="M168">
        <v>0.69044332952886101</v>
      </c>
      <c r="N168">
        <v>0.65156839406275702</v>
      </c>
      <c r="O168">
        <v>0.443459987115981</v>
      </c>
      <c r="P168">
        <v>-3.2283866160999</v>
      </c>
      <c r="Q168">
        <v>2.5441559354734702</v>
      </c>
      <c r="R168">
        <v>109.813411108835</v>
      </c>
      <c r="S168">
        <v>1.68830660792551E-8</v>
      </c>
      <c r="T168">
        <v>1.8596972820035201E-4</v>
      </c>
      <c r="U168" t="b">
        <v>1</v>
      </c>
      <c r="V168" t="s">
        <v>199</v>
      </c>
    </row>
    <row r="169" spans="1:22" x14ac:dyDescent="0.2">
      <c r="A169" s="5">
        <v>57413</v>
      </c>
      <c r="B169" t="s">
        <v>424</v>
      </c>
      <c r="C169">
        <v>0.54676885159644095</v>
      </c>
      <c r="D169">
        <v>0.54026452941087999</v>
      </c>
      <c r="E169">
        <v>0.50808030807598203</v>
      </c>
      <c r="F169">
        <v>0.24729554788206001</v>
      </c>
      <c r="G169">
        <v>1.68863919938345</v>
      </c>
      <c r="H169">
        <v>3.6199229511097202</v>
      </c>
      <c r="I169">
        <v>2.5894268884948302</v>
      </c>
      <c r="J169">
        <v>3.5698843931832198</v>
      </c>
      <c r="K169">
        <v>2.57967427073637</v>
      </c>
      <c r="L169">
        <v>4.4245559207801897</v>
      </c>
      <c r="M169">
        <v>2.0147352783558201</v>
      </c>
      <c r="N169">
        <v>1.92699756512167</v>
      </c>
      <c r="O169">
        <v>2.2650243862516599</v>
      </c>
      <c r="P169">
        <v>3.3824156734314998</v>
      </c>
      <c r="Q169">
        <v>3.5612195631340899</v>
      </c>
      <c r="R169">
        <v>26.067761608458</v>
      </c>
      <c r="S169">
        <v>1.1149890612545099E-4</v>
      </c>
      <c r="T169">
        <v>3.8585944602154902E-3</v>
      </c>
      <c r="U169" t="b">
        <v>1</v>
      </c>
      <c r="V169" t="s">
        <v>307</v>
      </c>
    </row>
    <row r="170" spans="1:22" x14ac:dyDescent="0.2">
      <c r="A170" s="5">
        <v>57507</v>
      </c>
      <c r="B170" t="s">
        <v>352</v>
      </c>
      <c r="C170">
        <v>1.28370717461351</v>
      </c>
      <c r="D170">
        <v>1.4277052919043201</v>
      </c>
      <c r="E170">
        <v>0.96878826470464496</v>
      </c>
      <c r="F170">
        <v>0.86860809815110895</v>
      </c>
      <c r="G170">
        <v>3.2120609594376601</v>
      </c>
      <c r="H170">
        <v>4.1855123533344099</v>
      </c>
      <c r="I170">
        <v>4.8931974472752797</v>
      </c>
      <c r="J170">
        <v>5.03386084497936</v>
      </c>
      <c r="K170">
        <v>4.8341971422287298</v>
      </c>
      <c r="L170">
        <v>5.4898660781299498</v>
      </c>
      <c r="M170">
        <v>3.1836391806323499</v>
      </c>
      <c r="N170">
        <v>3.3702514087410802</v>
      </c>
      <c r="O170">
        <v>3.4109144255963999</v>
      </c>
      <c r="P170">
        <v>3.0649194081785098</v>
      </c>
      <c r="Q170">
        <v>6.6837188431802197</v>
      </c>
      <c r="R170">
        <v>23.501273355978402</v>
      </c>
      <c r="S170">
        <v>1.8666654461309601E-4</v>
      </c>
      <c r="T170">
        <v>4.5390509039231301E-3</v>
      </c>
      <c r="U170" t="b">
        <v>1</v>
      </c>
      <c r="V170" t="s">
        <v>307</v>
      </c>
    </row>
    <row r="171" spans="1:22" x14ac:dyDescent="0.2">
      <c r="A171" s="5">
        <v>60468</v>
      </c>
      <c r="B171" t="s">
        <v>258</v>
      </c>
      <c r="C171">
        <v>3.1551612507600701</v>
      </c>
      <c r="D171">
        <v>2.3533482948046398</v>
      </c>
      <c r="E171">
        <v>3.37291500360416</v>
      </c>
      <c r="F171">
        <v>3.2350718315412301</v>
      </c>
      <c r="G171">
        <v>1.08519650604831</v>
      </c>
      <c r="H171">
        <v>1.2199931649937701</v>
      </c>
      <c r="I171">
        <v>1.4225129241485499</v>
      </c>
      <c r="J171">
        <v>1.2040600151495999</v>
      </c>
      <c r="K171">
        <v>1.8781303345434099</v>
      </c>
      <c r="L171">
        <v>0.28164830966478899</v>
      </c>
      <c r="M171">
        <v>0.98408927647945899</v>
      </c>
      <c r="N171">
        <v>1.21424996317455</v>
      </c>
      <c r="O171">
        <v>1.26249739261871</v>
      </c>
      <c r="P171">
        <v>-2.1815762958356002</v>
      </c>
      <c r="Q171">
        <v>5.2383551536580404</v>
      </c>
      <c r="R171">
        <v>22.1340567850512</v>
      </c>
      <c r="S171">
        <v>2.4927126110829597E-4</v>
      </c>
      <c r="T171">
        <v>5.1020841723645903E-3</v>
      </c>
      <c r="U171" t="b">
        <v>1</v>
      </c>
      <c r="V171" t="s">
        <v>199</v>
      </c>
    </row>
    <row r="172" spans="1:22" x14ac:dyDescent="0.2">
      <c r="A172" s="5">
        <v>79652</v>
      </c>
      <c r="B172" t="s">
        <v>286</v>
      </c>
      <c r="C172">
        <v>3.68806355248087</v>
      </c>
      <c r="D172">
        <v>3.2673877257721502</v>
      </c>
      <c r="E172">
        <v>3.1985599928825699</v>
      </c>
      <c r="F172">
        <v>3.39355717493912</v>
      </c>
      <c r="G172">
        <v>0.66746263600303002</v>
      </c>
      <c r="H172">
        <v>1.2363588727606301</v>
      </c>
      <c r="I172">
        <v>1.0694574010823099</v>
      </c>
      <c r="J172">
        <v>0.65204148501535097</v>
      </c>
      <c r="K172">
        <v>2.1517661938899102</v>
      </c>
      <c r="L172">
        <v>0.57982559571464598</v>
      </c>
      <c r="M172">
        <v>1.0014912741942401</v>
      </c>
      <c r="N172">
        <v>1.55605481579539</v>
      </c>
      <c r="O172">
        <v>1.46896572751684</v>
      </c>
      <c r="P172">
        <v>-2.4100793757613501</v>
      </c>
      <c r="Q172">
        <v>3.4116975221070298</v>
      </c>
      <c r="R172">
        <v>20.937531574483099</v>
      </c>
      <c r="S172">
        <v>3.2404182868509403E-4</v>
      </c>
      <c r="T172">
        <v>5.7111626571283202E-3</v>
      </c>
      <c r="U172" t="b">
        <v>1</v>
      </c>
      <c r="V172" t="s">
        <v>199</v>
      </c>
    </row>
    <row r="173" spans="1:22" x14ac:dyDescent="0.2">
      <c r="A173" s="5">
        <v>79746</v>
      </c>
      <c r="B173" t="s">
        <v>330</v>
      </c>
      <c r="C173">
        <v>1.59017015154083</v>
      </c>
      <c r="D173">
        <v>1.8382613115956701</v>
      </c>
      <c r="E173">
        <v>1.85722974592745</v>
      </c>
      <c r="F173">
        <v>1.52276599308664</v>
      </c>
      <c r="G173">
        <v>2.3742587016420602</v>
      </c>
      <c r="H173">
        <v>5.1834840467273802</v>
      </c>
      <c r="I173">
        <v>4.2966178612729804</v>
      </c>
      <c r="J173">
        <v>4.0619055711053997</v>
      </c>
      <c r="K173">
        <v>3.3897816608000899</v>
      </c>
      <c r="L173">
        <v>4.7199953685967202</v>
      </c>
      <c r="M173">
        <v>3.1986980121125201</v>
      </c>
      <c r="N173">
        <v>3.8399393331247502</v>
      </c>
      <c r="O173">
        <v>3.9576743504649001</v>
      </c>
      <c r="P173">
        <v>2.7273961172059198</v>
      </c>
      <c r="Q173">
        <v>4.2994856444818197</v>
      </c>
      <c r="R173">
        <v>58.197441559783101</v>
      </c>
      <c r="S173">
        <v>1.1383213450819699E-6</v>
      </c>
      <c r="T173">
        <v>5.5474193550328202E-4</v>
      </c>
      <c r="U173" t="b">
        <v>1</v>
      </c>
      <c r="V173" t="s">
        <v>307</v>
      </c>
    </row>
    <row r="174" spans="1:22" x14ac:dyDescent="0.2">
      <c r="A174" s="5">
        <v>80139</v>
      </c>
      <c r="B174" t="s">
        <v>235</v>
      </c>
      <c r="C174">
        <v>2.6911011575653299</v>
      </c>
      <c r="D174">
        <v>2.37432816755451</v>
      </c>
      <c r="E174">
        <v>2.45901562448823</v>
      </c>
      <c r="F174">
        <v>2.1250061133576099</v>
      </c>
      <c r="G174">
        <v>1.6075065924279801</v>
      </c>
      <c r="H174">
        <v>0.75606779600982799</v>
      </c>
      <c r="I174">
        <v>0.58244074693661396</v>
      </c>
      <c r="J174">
        <v>0.56852035692760206</v>
      </c>
      <c r="K174">
        <v>1.19700280699146</v>
      </c>
      <c r="L174">
        <v>0.91415886509223898</v>
      </c>
      <c r="M174">
        <v>0.73331256066264205</v>
      </c>
      <c r="N174">
        <v>0.97928730124877506</v>
      </c>
      <c r="O174">
        <v>0.96949495872956004</v>
      </c>
      <c r="P174">
        <v>-2.2793663016294401</v>
      </c>
      <c r="Q174">
        <v>2.75901380186786</v>
      </c>
      <c r="R174">
        <v>71.677839792339</v>
      </c>
      <c r="S174">
        <v>2.99518341712145E-7</v>
      </c>
      <c r="T174">
        <v>3.6062008342142301E-4</v>
      </c>
      <c r="U174" t="b">
        <v>1</v>
      </c>
      <c r="V174" t="s">
        <v>199</v>
      </c>
    </row>
    <row r="175" spans="1:22" x14ac:dyDescent="0.2">
      <c r="A175" s="5">
        <v>80380</v>
      </c>
      <c r="B175" t="s">
        <v>482</v>
      </c>
      <c r="C175">
        <v>0.64969722557401199</v>
      </c>
      <c r="D175">
        <v>0.60169814195681304</v>
      </c>
      <c r="E175">
        <v>0.49320573771982601</v>
      </c>
      <c r="F175">
        <v>0.521694535197329</v>
      </c>
      <c r="G175">
        <v>0.59843375473871996</v>
      </c>
      <c r="H175">
        <v>0.489333052305717</v>
      </c>
      <c r="I175">
        <v>0.24308504169651901</v>
      </c>
      <c r="J175">
        <v>1.8430892486846799</v>
      </c>
      <c r="K175">
        <v>0.49320356283406003</v>
      </c>
      <c r="L175">
        <v>1.75656638877089</v>
      </c>
      <c r="M175">
        <v>3.4939712635781</v>
      </c>
      <c r="N175">
        <v>2.64519242741311</v>
      </c>
      <c r="O175">
        <v>2.1902269307080799</v>
      </c>
      <c r="P175">
        <v>2.6730599939007398</v>
      </c>
      <c r="Q175">
        <v>2.40817367378183</v>
      </c>
      <c r="R175">
        <v>11.268999292478</v>
      </c>
      <c r="S175">
        <v>4.0881006451508103E-3</v>
      </c>
      <c r="T175">
        <v>2.0634750958293799E-2</v>
      </c>
      <c r="U175" t="b">
        <v>1</v>
      </c>
      <c r="V175" t="s">
        <v>307</v>
      </c>
    </row>
    <row r="176" spans="1:22" x14ac:dyDescent="0.2">
      <c r="A176" s="5">
        <v>81567</v>
      </c>
      <c r="B176" t="s">
        <v>329</v>
      </c>
      <c r="C176">
        <v>1.0939345881023399</v>
      </c>
      <c r="D176">
        <v>1.10768129937149</v>
      </c>
      <c r="E176">
        <v>1.48100023450218</v>
      </c>
      <c r="F176">
        <v>0.90779472041713505</v>
      </c>
      <c r="G176">
        <v>1.0155826664693901</v>
      </c>
      <c r="H176">
        <v>2.5964369777590202</v>
      </c>
      <c r="I176">
        <v>3.7829773836204699</v>
      </c>
      <c r="J176">
        <v>2.9480484628442598</v>
      </c>
      <c r="K176">
        <v>1.1979523730245001</v>
      </c>
      <c r="L176">
        <v>3.2640840766225701</v>
      </c>
      <c r="M176">
        <v>1.20184524673092</v>
      </c>
      <c r="N176">
        <v>1.6178774010071999</v>
      </c>
      <c r="O176">
        <v>1.4527713005726901</v>
      </c>
      <c r="P176">
        <v>2.0446056254083298</v>
      </c>
      <c r="Q176">
        <v>3.6224015896593098</v>
      </c>
      <c r="R176">
        <v>13.3153045682706</v>
      </c>
      <c r="S176">
        <v>2.2165038067127598E-3</v>
      </c>
      <c r="T176">
        <v>1.4168457187944E-2</v>
      </c>
      <c r="U176" t="b">
        <v>1</v>
      </c>
      <c r="V176" t="s">
        <v>307</v>
      </c>
    </row>
    <row r="177" spans="1:22" x14ac:dyDescent="0.2">
      <c r="A177" s="5">
        <v>116071</v>
      </c>
      <c r="B177" t="s">
        <v>450</v>
      </c>
      <c r="C177">
        <v>1.51062837498168</v>
      </c>
      <c r="D177">
        <v>1.3194524359166799</v>
      </c>
      <c r="E177">
        <v>1.99284382096853</v>
      </c>
      <c r="F177">
        <v>2.3609730650110201</v>
      </c>
      <c r="G177">
        <v>3.4319479441707101</v>
      </c>
      <c r="H177">
        <v>4.8836361300485303</v>
      </c>
      <c r="I177">
        <v>3.86072050226</v>
      </c>
      <c r="J177">
        <v>5.1669918621611499</v>
      </c>
      <c r="K177">
        <v>2.9035854642305101</v>
      </c>
      <c r="L177">
        <v>4.8601369334521003</v>
      </c>
      <c r="M177">
        <v>5.7226451083655903</v>
      </c>
      <c r="N177">
        <v>5.2599218378905697</v>
      </c>
      <c r="O177">
        <v>4.9385732874449397</v>
      </c>
      <c r="P177">
        <v>2.83183132411324</v>
      </c>
      <c r="Q177">
        <v>5.5574925290559598</v>
      </c>
      <c r="R177">
        <v>29.4771303532963</v>
      </c>
      <c r="S177">
        <v>5.9057447717623203E-5</v>
      </c>
      <c r="T177">
        <v>2.9765404682057799E-3</v>
      </c>
      <c r="U177" t="b">
        <v>1</v>
      </c>
      <c r="V177" t="s">
        <v>307</v>
      </c>
    </row>
    <row r="178" spans="1:22" x14ac:dyDescent="0.2">
      <c r="A178" s="5">
        <v>118932</v>
      </c>
      <c r="B178" t="s">
        <v>344</v>
      </c>
      <c r="C178">
        <v>0.72788306512310597</v>
      </c>
      <c r="D178">
        <v>0.93780899314685295</v>
      </c>
      <c r="E178">
        <v>0.96457060930928296</v>
      </c>
      <c r="F178">
        <v>0.67383997716704302</v>
      </c>
      <c r="G178">
        <v>2.3933533427548102</v>
      </c>
      <c r="H178">
        <v>2.81520371591759</v>
      </c>
      <c r="I178">
        <v>1.6579709281336099</v>
      </c>
      <c r="J178">
        <v>3.3405003425725299</v>
      </c>
      <c r="K178">
        <v>0.64476169164058506</v>
      </c>
      <c r="L178">
        <v>2.47721926057377</v>
      </c>
      <c r="M178">
        <v>4.2472759855724798</v>
      </c>
      <c r="N178">
        <v>3.6964726899822602</v>
      </c>
      <c r="O178">
        <v>3.3120050358306301</v>
      </c>
      <c r="P178">
        <v>2.3818101934347302</v>
      </c>
      <c r="Q178">
        <v>4.4017656762536799</v>
      </c>
      <c r="R178">
        <v>11.5913776573676</v>
      </c>
      <c r="S178">
        <v>3.6995990990022799E-3</v>
      </c>
      <c r="T178">
        <v>1.93466391609113E-2</v>
      </c>
      <c r="U178" t="b">
        <v>1</v>
      </c>
      <c r="V178" t="s">
        <v>307</v>
      </c>
    </row>
    <row r="179" spans="1:22" x14ac:dyDescent="0.2">
      <c r="A179" s="5">
        <v>122618</v>
      </c>
      <c r="B179" t="s">
        <v>198</v>
      </c>
      <c r="C179">
        <v>2.79875959545027</v>
      </c>
      <c r="D179">
        <v>2.0118980219015898</v>
      </c>
      <c r="E179">
        <v>2.9515365551939801</v>
      </c>
      <c r="F179">
        <v>2.7130011783953698</v>
      </c>
      <c r="G179">
        <v>1.3675211807573699</v>
      </c>
      <c r="H179">
        <v>0.49603160657698903</v>
      </c>
      <c r="I179">
        <v>0.75914453422908401</v>
      </c>
      <c r="J179">
        <v>0.29311086712238998</v>
      </c>
      <c r="K179">
        <v>1.23393063763847</v>
      </c>
      <c r="L179">
        <v>0.10705845373053401</v>
      </c>
      <c r="M179">
        <v>0.62346274115714895</v>
      </c>
      <c r="N179">
        <v>1.0046903443026201</v>
      </c>
      <c r="O179">
        <v>1.1043931695740301</v>
      </c>
      <c r="P179">
        <v>-2.7455620104566001</v>
      </c>
      <c r="Q179">
        <v>2.5332092236256898</v>
      </c>
      <c r="R179">
        <v>29.711400952028502</v>
      </c>
      <c r="S179">
        <v>5.6638814966421498E-5</v>
      </c>
      <c r="T179">
        <v>2.9573552671752902E-3</v>
      </c>
      <c r="U179" t="b">
        <v>1</v>
      </c>
      <c r="V179" t="s">
        <v>199</v>
      </c>
    </row>
    <row r="180" spans="1:22" x14ac:dyDescent="0.2">
      <c r="A180" s="5">
        <v>131540</v>
      </c>
      <c r="B180" t="s">
        <v>432</v>
      </c>
      <c r="C180">
        <v>0.48890579331316802</v>
      </c>
      <c r="D180">
        <v>0.996335445463574</v>
      </c>
      <c r="E180">
        <v>0.76602719973939304</v>
      </c>
      <c r="F180">
        <v>0.42463535725991203</v>
      </c>
      <c r="G180">
        <v>2.3807724791332001</v>
      </c>
      <c r="H180">
        <v>1.2391635330634401</v>
      </c>
      <c r="I180">
        <v>2.9786127961824298</v>
      </c>
      <c r="J180">
        <v>4.2224428682681703</v>
      </c>
      <c r="K180">
        <v>2.7610175492158899</v>
      </c>
      <c r="L180">
        <v>5.8334105389708197</v>
      </c>
      <c r="M180">
        <v>2.4252111074873799</v>
      </c>
      <c r="N180">
        <v>2.6231350861835199</v>
      </c>
      <c r="O180">
        <v>2.43425124288231</v>
      </c>
      <c r="P180">
        <v>3.2656887128049101</v>
      </c>
      <c r="Q180">
        <v>3.7801903020185899</v>
      </c>
      <c r="R180">
        <v>12.7608494749604</v>
      </c>
      <c r="S180">
        <v>2.6035687013882701E-3</v>
      </c>
      <c r="T180">
        <v>1.5628425236114799E-2</v>
      </c>
      <c r="U180" t="b">
        <v>1</v>
      </c>
      <c r="V180" t="s">
        <v>307</v>
      </c>
    </row>
    <row r="181" spans="1:22" x14ac:dyDescent="0.2">
      <c r="A181" s="5">
        <v>163351</v>
      </c>
      <c r="B181" t="s">
        <v>453</v>
      </c>
      <c r="C181">
        <v>0.37987713488139302</v>
      </c>
      <c r="D181">
        <v>0.43407971180223998</v>
      </c>
      <c r="E181">
        <v>0.72298043014013502</v>
      </c>
      <c r="F181">
        <v>0.25709240439761399</v>
      </c>
      <c r="G181">
        <v>0.33520772748967398</v>
      </c>
      <c r="H181">
        <v>1.0023885617858901</v>
      </c>
      <c r="I181">
        <v>1.5232609805991</v>
      </c>
      <c r="J181">
        <v>2.7647453110912501</v>
      </c>
      <c r="K181">
        <v>0.63702372832794596</v>
      </c>
      <c r="L181">
        <v>1.45562934489244</v>
      </c>
      <c r="M181">
        <v>3.5937685628985001</v>
      </c>
      <c r="N181">
        <v>2.6997728392121401</v>
      </c>
      <c r="O181">
        <v>2.4993091879970799</v>
      </c>
      <c r="P181">
        <v>3.5070086185472098</v>
      </c>
      <c r="Q181">
        <v>3.6765156048257999</v>
      </c>
      <c r="R181">
        <v>27.4358462203442</v>
      </c>
      <c r="S181">
        <v>8.5860285903663694E-5</v>
      </c>
      <c r="T181">
        <v>3.49293927994344E-3</v>
      </c>
      <c r="U181" t="b">
        <v>1</v>
      </c>
      <c r="V181" t="s">
        <v>307</v>
      </c>
    </row>
    <row r="182" spans="1:22" x14ac:dyDescent="0.2">
      <c r="A182" s="5">
        <v>200010</v>
      </c>
      <c r="B182" t="s">
        <v>333</v>
      </c>
      <c r="C182">
        <v>0.32782623358143698</v>
      </c>
      <c r="D182">
        <v>0.81693739898009698</v>
      </c>
      <c r="E182">
        <v>0.62709954346753405</v>
      </c>
      <c r="F182">
        <v>0.72675383714078201</v>
      </c>
      <c r="G182">
        <v>0.844655544232226</v>
      </c>
      <c r="H182">
        <v>2.60456113789773</v>
      </c>
      <c r="I182">
        <v>2.0734527133851501</v>
      </c>
      <c r="J182">
        <v>2.3679605284516199</v>
      </c>
      <c r="K182">
        <v>3.2533731421033001</v>
      </c>
      <c r="L182">
        <v>2.9294838076327299</v>
      </c>
      <c r="M182">
        <v>1.5117136159767299</v>
      </c>
      <c r="N182">
        <v>1.7862524999151199</v>
      </c>
      <c r="O182">
        <v>1.74251690513866</v>
      </c>
      <c r="P182">
        <v>2.8342859795520798</v>
      </c>
      <c r="Q182">
        <v>3.6268671298994</v>
      </c>
      <c r="R182">
        <v>47.296883166859203</v>
      </c>
      <c r="S182">
        <v>4.0750680647479398E-6</v>
      </c>
      <c r="T182">
        <v>1.04037640272081E-3</v>
      </c>
      <c r="U182" t="b">
        <v>1</v>
      </c>
      <c r="V182" t="s">
        <v>307</v>
      </c>
    </row>
    <row r="183" spans="1:22" x14ac:dyDescent="0.2">
      <c r="A183" s="5">
        <v>200420</v>
      </c>
      <c r="B183" t="s">
        <v>492</v>
      </c>
      <c r="C183">
        <v>5.1110546233704798E-2</v>
      </c>
      <c r="D183">
        <v>0.28553187877556002</v>
      </c>
      <c r="E183">
        <v>6.1625632615437E-2</v>
      </c>
      <c r="F183">
        <v>0.34504927869268498</v>
      </c>
      <c r="G183">
        <v>3.6715998985621001E-2</v>
      </c>
      <c r="H183">
        <v>0.47016027466511201</v>
      </c>
      <c r="I183">
        <v>0.13076941605207101</v>
      </c>
      <c r="J183">
        <v>0.53407222475022698</v>
      </c>
      <c r="K183">
        <v>0.14008557809042901</v>
      </c>
      <c r="L183">
        <v>1E-4</v>
      </c>
      <c r="M183">
        <v>3.3728274285792299</v>
      </c>
      <c r="N183">
        <v>2.42918320993742</v>
      </c>
      <c r="O183">
        <v>2.2495319577015298</v>
      </c>
      <c r="P183">
        <v>4.3003140657434402</v>
      </c>
      <c r="Q183">
        <v>1.2724247335365699</v>
      </c>
      <c r="R183">
        <v>9.8947184957583207</v>
      </c>
      <c r="S183">
        <v>6.3579068526569199E-3</v>
      </c>
      <c r="T183">
        <v>2.7564845892857799E-2</v>
      </c>
      <c r="U183" t="b">
        <v>1</v>
      </c>
      <c r="V183" t="s">
        <v>307</v>
      </c>
    </row>
    <row r="184" spans="1:22" x14ac:dyDescent="0.2">
      <c r="A184" s="5">
        <v>219537</v>
      </c>
      <c r="B184" t="s">
        <v>489</v>
      </c>
      <c r="C184">
        <v>1.1627735402947601</v>
      </c>
      <c r="D184">
        <v>1.52320481737788</v>
      </c>
      <c r="E184">
        <v>0.92589592171094204</v>
      </c>
      <c r="F184">
        <v>2.3826109096920498</v>
      </c>
      <c r="G184">
        <v>3.9419447946067399</v>
      </c>
      <c r="H184">
        <v>5.02766542955339</v>
      </c>
      <c r="I184">
        <v>3.5595050578032299</v>
      </c>
      <c r="J184">
        <v>4.2233116096474799</v>
      </c>
      <c r="K184">
        <v>2.2509117867633499</v>
      </c>
      <c r="L184">
        <v>3.2958184733870999</v>
      </c>
      <c r="M184">
        <v>5.88615232698782</v>
      </c>
      <c r="N184">
        <v>4.8237393533186301</v>
      </c>
      <c r="O184">
        <v>4.7188362001516397</v>
      </c>
      <c r="P184">
        <v>2.3482693746566299</v>
      </c>
      <c r="Q184">
        <v>4.7889851704739304</v>
      </c>
      <c r="R184">
        <v>10.562890657654201</v>
      </c>
      <c r="S184">
        <v>5.1123100370671299E-3</v>
      </c>
      <c r="T184">
        <v>2.386833071138E-2</v>
      </c>
      <c r="U184" t="b">
        <v>1</v>
      </c>
      <c r="V184" t="s">
        <v>307</v>
      </c>
    </row>
    <row r="185" spans="1:22" x14ac:dyDescent="0.2">
      <c r="A185" s="5">
        <v>260429</v>
      </c>
      <c r="B185" t="s">
        <v>238</v>
      </c>
      <c r="C185">
        <v>3.0558508826086399</v>
      </c>
      <c r="D185">
        <v>2.7280678477080298</v>
      </c>
      <c r="E185">
        <v>3.5193453809346402</v>
      </c>
      <c r="F185">
        <v>2.48827507122789</v>
      </c>
      <c r="G185">
        <v>0.39696876826620803</v>
      </c>
      <c r="H185">
        <v>5.99579206081952E-2</v>
      </c>
      <c r="I185">
        <v>2.9876175824232101E-2</v>
      </c>
      <c r="J185">
        <v>7.2419700764971201E-2</v>
      </c>
      <c r="K185">
        <v>5.0932140036076497E-2</v>
      </c>
      <c r="L185">
        <v>1E-4</v>
      </c>
      <c r="M185">
        <v>1E-4</v>
      </c>
      <c r="N185">
        <v>0.14470868130127701</v>
      </c>
      <c r="O185">
        <v>8.8421757096023998E-2</v>
      </c>
      <c r="P185">
        <v>-7.0827682408801804</v>
      </c>
      <c r="Q185">
        <v>2.0280539306796301</v>
      </c>
      <c r="R185">
        <v>102.257154797371</v>
      </c>
      <c r="S185">
        <v>2.76211023208233E-8</v>
      </c>
      <c r="T185">
        <v>1.8844957410086999E-4</v>
      </c>
      <c r="U185" t="b">
        <v>1</v>
      </c>
      <c r="V185" t="s">
        <v>199</v>
      </c>
    </row>
    <row r="186" spans="1:22" x14ac:dyDescent="0.2">
      <c r="A186" s="5">
        <v>326342</v>
      </c>
      <c r="B186" t="s">
        <v>221</v>
      </c>
      <c r="C186">
        <v>2.0144662776406399</v>
      </c>
      <c r="D186">
        <v>2.7222495308435799</v>
      </c>
      <c r="E186">
        <v>2.48147286288863</v>
      </c>
      <c r="F186">
        <v>2.4759804197412301</v>
      </c>
      <c r="G186">
        <v>0.69258624349725895</v>
      </c>
      <c r="H186">
        <v>0.60479898672827304</v>
      </c>
      <c r="I186">
        <v>1.3825354226561199</v>
      </c>
      <c r="J186">
        <v>3.2578376508611902E-2</v>
      </c>
      <c r="K186">
        <v>0.34945136806627197</v>
      </c>
      <c r="L186">
        <v>5.2455515804374402E-2</v>
      </c>
      <c r="M186">
        <v>0.56488385648599404</v>
      </c>
      <c r="N186">
        <v>0.81277231936280803</v>
      </c>
      <c r="O186">
        <v>0.60159351300182795</v>
      </c>
      <c r="P186">
        <v>-2.8092249442407602</v>
      </c>
      <c r="Q186">
        <v>2.26853451103293</v>
      </c>
      <c r="R186">
        <v>17.1223560307897</v>
      </c>
      <c r="S186">
        <v>7.9850598216342299E-4</v>
      </c>
      <c r="T186">
        <v>8.4349371055622603E-3</v>
      </c>
      <c r="U186" t="b">
        <v>1</v>
      </c>
      <c r="V186" t="s">
        <v>199</v>
      </c>
    </row>
    <row r="187" spans="1:22" x14ac:dyDescent="0.2">
      <c r="A187" s="5">
        <v>338773</v>
      </c>
      <c r="B187" t="s">
        <v>381</v>
      </c>
      <c r="C187">
        <v>0.62599086992444597</v>
      </c>
      <c r="D187">
        <v>0.34129674282308098</v>
      </c>
      <c r="E187">
        <v>0.13187597111980601</v>
      </c>
      <c r="F187">
        <v>0.50095722005309096</v>
      </c>
      <c r="G187">
        <v>0.93891094495687599</v>
      </c>
      <c r="H187">
        <v>1.1900724294584999</v>
      </c>
      <c r="I187">
        <v>2.6717945644043199</v>
      </c>
      <c r="J187">
        <v>2.1887950621043499</v>
      </c>
      <c r="K187">
        <v>3.0143429831423401</v>
      </c>
      <c r="L187">
        <v>2.18614408595898</v>
      </c>
      <c r="M187">
        <v>1.0442564088114801</v>
      </c>
      <c r="N187">
        <v>1.16964601511868</v>
      </c>
      <c r="O187">
        <v>1.1596003927512399</v>
      </c>
      <c r="P187">
        <v>2.7684453501998898</v>
      </c>
      <c r="Q187">
        <v>2.5949119303705501</v>
      </c>
      <c r="R187">
        <v>20.903920134573401</v>
      </c>
      <c r="S187">
        <v>3.2648119933957002E-4</v>
      </c>
      <c r="T187">
        <v>5.7184517609943E-3</v>
      </c>
      <c r="U187" t="b">
        <v>1</v>
      </c>
      <c r="V187" t="s">
        <v>307</v>
      </c>
    </row>
    <row r="188" spans="1:22" x14ac:dyDescent="0.2">
      <c r="A188" s="5">
        <v>340547</v>
      </c>
      <c r="B188" t="s">
        <v>296</v>
      </c>
      <c r="C188">
        <v>2.2841879895318602</v>
      </c>
      <c r="D188">
        <v>1.722992429841</v>
      </c>
      <c r="E188">
        <v>2.0368850032444299</v>
      </c>
      <c r="F188">
        <v>2.0625585425892199</v>
      </c>
      <c r="G188">
        <v>0.36645505085609698</v>
      </c>
      <c r="H188">
        <v>0.57062967593192004</v>
      </c>
      <c r="I188">
        <v>0.66787622435342497</v>
      </c>
      <c r="J188">
        <v>0.27497855479100602</v>
      </c>
      <c r="K188">
        <v>1.1334647710377099</v>
      </c>
      <c r="L188">
        <v>0.21174195020446401</v>
      </c>
      <c r="M188">
        <v>0.53430116396680205</v>
      </c>
      <c r="N188">
        <v>0.89904308072861605</v>
      </c>
      <c r="O188">
        <v>0.71276629860349805</v>
      </c>
      <c r="P188">
        <v>-2.1516667135823599</v>
      </c>
      <c r="Q188">
        <v>2.2071302092743901</v>
      </c>
      <c r="R188">
        <v>18.3020830281116</v>
      </c>
      <c r="S188">
        <v>5.97259458761575E-4</v>
      </c>
      <c r="T188">
        <v>7.3754061880374304E-3</v>
      </c>
      <c r="U188" t="b">
        <v>1</v>
      </c>
      <c r="V188" t="s">
        <v>199</v>
      </c>
    </row>
    <row r="189" spans="1:22" x14ac:dyDescent="0.2">
      <c r="A189" s="5">
        <v>399665</v>
      </c>
      <c r="B189" t="s">
        <v>282</v>
      </c>
      <c r="C189">
        <v>5.1120548030470099</v>
      </c>
      <c r="D189">
        <v>4.2459741003104901</v>
      </c>
      <c r="E189">
        <v>4.8823508475045001</v>
      </c>
      <c r="F189">
        <v>4.8138243113283297</v>
      </c>
      <c r="G189">
        <v>1.4135852393347701</v>
      </c>
      <c r="H189">
        <v>2.4988604596958699</v>
      </c>
      <c r="I189">
        <v>2.7413036848227499</v>
      </c>
      <c r="J189">
        <v>1.8210475049410899</v>
      </c>
      <c r="K189">
        <v>3.3624393560975698</v>
      </c>
      <c r="L189">
        <v>1.1462413758054999</v>
      </c>
      <c r="M189">
        <v>2.2345325472167299</v>
      </c>
      <c r="N189">
        <v>2.560695389902</v>
      </c>
      <c r="O189">
        <v>2.4166759211020898</v>
      </c>
      <c r="P189">
        <v>-2.2617630083390701</v>
      </c>
      <c r="Q189">
        <v>5.84237664207844</v>
      </c>
      <c r="R189">
        <v>20.218984813374298</v>
      </c>
      <c r="S189">
        <v>3.8100714886418898E-4</v>
      </c>
      <c r="T189">
        <v>6.1010915230795401E-3</v>
      </c>
      <c r="U189" t="b">
        <v>1</v>
      </c>
      <c r="V189" t="s">
        <v>199</v>
      </c>
    </row>
    <row r="190" spans="1:22" x14ac:dyDescent="0.2">
      <c r="A190" s="5">
        <v>400759</v>
      </c>
      <c r="B190" t="s">
        <v>465</v>
      </c>
      <c r="C190">
        <v>0.89670723717652101</v>
      </c>
      <c r="D190">
        <v>1.11378941139327</v>
      </c>
      <c r="E190">
        <v>1.5993537172298</v>
      </c>
      <c r="F190">
        <v>1.5982083757541401</v>
      </c>
      <c r="G190">
        <v>2.2608476230667498</v>
      </c>
      <c r="H190">
        <v>2.7105992323256798</v>
      </c>
      <c r="I190">
        <v>2.3961059088396102</v>
      </c>
      <c r="J190">
        <v>3.8589593403073499</v>
      </c>
      <c r="K190">
        <v>1.4821233266945599</v>
      </c>
      <c r="L190">
        <v>3.17295944606456</v>
      </c>
      <c r="M190">
        <v>5.8025584845214899</v>
      </c>
      <c r="N190">
        <v>4.8097343872824903</v>
      </c>
      <c r="O190">
        <v>4.4340160488352396</v>
      </c>
      <c r="P190">
        <v>3.1058911133790499</v>
      </c>
      <c r="Q190">
        <v>3.79485239073062</v>
      </c>
      <c r="R190">
        <v>17.9549389586602</v>
      </c>
      <c r="S190">
        <v>6.4979735015340901E-4</v>
      </c>
      <c r="T190">
        <v>7.6813198674717097E-3</v>
      </c>
      <c r="U190" t="b">
        <v>1</v>
      </c>
      <c r="V190" t="s">
        <v>307</v>
      </c>
    </row>
    <row r="191" spans="1:22" x14ac:dyDescent="0.2">
      <c r="A191" s="5">
        <v>440068</v>
      </c>
      <c r="B191" t="s">
        <v>499</v>
      </c>
      <c r="C191">
        <v>1.1532814490022101</v>
      </c>
      <c r="D191">
        <v>1.5025255321108499</v>
      </c>
      <c r="E191">
        <v>1.4369383894474099</v>
      </c>
      <c r="F191">
        <v>1.4209921556618299</v>
      </c>
      <c r="G191">
        <v>3.4135040867989601</v>
      </c>
      <c r="H191">
        <v>3.7429337477400302</v>
      </c>
      <c r="I191">
        <v>1.8594492217702301</v>
      </c>
      <c r="J191">
        <v>2.7873957760664401</v>
      </c>
      <c r="K191">
        <v>1.5353850429345199</v>
      </c>
      <c r="L191">
        <v>2.1568205260693198</v>
      </c>
      <c r="M191">
        <v>5.8070106352552502</v>
      </c>
      <c r="N191">
        <v>4.6657361235348196</v>
      </c>
      <c r="O191">
        <v>4.5991489704337898</v>
      </c>
      <c r="P191">
        <v>2.3277027412323799</v>
      </c>
      <c r="Q191">
        <v>3.5981078345355799</v>
      </c>
      <c r="R191">
        <v>7.8398432357671002</v>
      </c>
      <c r="S191">
        <v>1.2999992056580799E-2</v>
      </c>
      <c r="T191">
        <v>4.5030265258773898E-2</v>
      </c>
      <c r="U191" t="b">
        <v>1</v>
      </c>
      <c r="V191" t="s">
        <v>307</v>
      </c>
    </row>
    <row r="192" spans="1:22" x14ac:dyDescent="0.2">
      <c r="A192" s="5">
        <v>100132417</v>
      </c>
      <c r="B192" t="s">
        <v>385</v>
      </c>
      <c r="C192">
        <v>1.18284406796207</v>
      </c>
      <c r="D192">
        <v>1.0128572845913999</v>
      </c>
      <c r="E192">
        <v>0.99306187663613799</v>
      </c>
      <c r="F192">
        <v>0.50604248743301194</v>
      </c>
      <c r="G192">
        <v>1.88995752606576</v>
      </c>
      <c r="H192">
        <v>1.8903344499650701</v>
      </c>
      <c r="I192">
        <v>1.97103676755775</v>
      </c>
      <c r="J192">
        <v>4.0108167929003899</v>
      </c>
      <c r="K192">
        <v>0.85168518968553397</v>
      </c>
      <c r="L192">
        <v>3.80310597013343</v>
      </c>
      <c r="M192">
        <v>4.7556683686182097</v>
      </c>
      <c r="N192">
        <v>3.8382258203333701</v>
      </c>
      <c r="O192">
        <v>3.6670594456533099</v>
      </c>
      <c r="P192">
        <v>3.0586699018511401</v>
      </c>
      <c r="Q192">
        <v>3.2504487877270498</v>
      </c>
      <c r="R192">
        <v>18.3537318366817</v>
      </c>
      <c r="S192">
        <v>5.8986108540380405E-4</v>
      </c>
      <c r="T192">
        <v>7.3754061880374304E-3</v>
      </c>
      <c r="U192" t="b">
        <v>1</v>
      </c>
      <c r="V192" t="s">
        <v>307</v>
      </c>
    </row>
    <row r="193" spans="1:22" x14ac:dyDescent="0.2">
      <c r="A193" s="5">
        <v>100423062</v>
      </c>
      <c r="B193" t="s">
        <v>316</v>
      </c>
      <c r="C193">
        <v>4.4580256836835703</v>
      </c>
      <c r="D193">
        <v>3.6744584605830699</v>
      </c>
      <c r="E193">
        <v>5.30514750636417</v>
      </c>
      <c r="F193">
        <v>3.6424128424581599</v>
      </c>
      <c r="G193">
        <v>3.5483954257396499</v>
      </c>
      <c r="H193">
        <v>7.9031578775537703</v>
      </c>
      <c r="I193">
        <v>7.8942517823805298</v>
      </c>
      <c r="J193">
        <v>5.7186821831235104</v>
      </c>
      <c r="K193">
        <v>3.9998401294921901</v>
      </c>
      <c r="L193">
        <v>7.7693001156028298</v>
      </c>
      <c r="M193">
        <v>5.1063093871054104</v>
      </c>
      <c r="N193">
        <v>5.8766262404245104</v>
      </c>
      <c r="O193">
        <v>6.1270857385969597</v>
      </c>
      <c r="P193">
        <v>2.61784943114229</v>
      </c>
      <c r="Q193">
        <v>6.3673716001421603</v>
      </c>
      <c r="R193">
        <v>16.115077833714899</v>
      </c>
      <c r="S193">
        <v>1.0325188930427E-3</v>
      </c>
      <c r="T193">
        <v>9.5067911393602808E-3</v>
      </c>
      <c r="U193" t="b">
        <v>1</v>
      </c>
      <c r="V193" t="s">
        <v>307</v>
      </c>
    </row>
  </sheetData>
  <sortState xmlns:xlrd2="http://schemas.microsoft.com/office/spreadsheetml/2017/richdata2" ref="A2:V20469">
    <sortCondition ref="A115"/>
  </sortState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23"/>
  <sheetViews>
    <sheetView zoomScaleNormal="100" workbookViewId="0">
      <selection activeCell="J25" sqref="J25"/>
    </sheetView>
  </sheetViews>
  <sheetFormatPr defaultRowHeight="14.25" x14ac:dyDescent="0.2"/>
  <cols>
    <col min="1" max="2" width="9.125" style="5"/>
    <col min="3" max="3" width="71.75" style="5" bestFit="1" customWidth="1"/>
    <col min="4" max="16" width="9.125" style="5"/>
  </cols>
  <sheetData>
    <row r="1" spans="1:16" ht="18" x14ac:dyDescent="0.25">
      <c r="A1" s="3" t="s">
        <v>506</v>
      </c>
    </row>
    <row r="3" spans="1:16" s="7" customFormat="1" x14ac:dyDescent="0.2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9" t="s">
        <v>150</v>
      </c>
      <c r="G3" s="8" t="s">
        <v>5</v>
      </c>
      <c r="H3" s="8" t="s">
        <v>6</v>
      </c>
      <c r="I3" s="8" t="s">
        <v>7</v>
      </c>
      <c r="J3" s="8" t="s">
        <v>8</v>
      </c>
      <c r="K3" s="8" t="s">
        <v>9</v>
      </c>
      <c r="L3" s="8" t="s">
        <v>10</v>
      </c>
      <c r="M3" s="8"/>
      <c r="N3" s="8"/>
      <c r="O3" s="8"/>
      <c r="P3" s="8"/>
    </row>
    <row r="4" spans="1:16" x14ac:dyDescent="0.2">
      <c r="A4" s="5" t="s">
        <v>112</v>
      </c>
      <c r="B4" s="5">
        <v>83078</v>
      </c>
      <c r="C4" s="5" t="s">
        <v>149</v>
      </c>
      <c r="D4" s="5" t="s">
        <v>114</v>
      </c>
      <c r="E4" s="6">
        <v>5.6650000000000003E-16</v>
      </c>
      <c r="F4" s="5">
        <v>15.246800085800585</v>
      </c>
      <c r="G4" s="6">
        <v>5.3589999999999997E-13</v>
      </c>
      <c r="H4" s="6">
        <v>5.3589999999999997E-13</v>
      </c>
      <c r="I4" s="6">
        <v>3.9810000000000001E-12</v>
      </c>
      <c r="J4" s="5">
        <v>15</v>
      </c>
      <c r="K4" s="5">
        <v>97</v>
      </c>
      <c r="L4" s="5" t="s">
        <v>148</v>
      </c>
    </row>
    <row r="5" spans="1:16" x14ac:dyDescent="0.2">
      <c r="A5" s="5" t="s">
        <v>112</v>
      </c>
      <c r="B5" s="5">
        <v>1269201</v>
      </c>
      <c r="C5" s="5" t="s">
        <v>147</v>
      </c>
      <c r="D5" s="5" t="s">
        <v>110</v>
      </c>
      <c r="E5" s="6">
        <v>4.7349999999999997E-10</v>
      </c>
      <c r="F5" s="5">
        <v>9.3246800166607073</v>
      </c>
      <c r="G5" s="6">
        <v>4.4789999999999998E-7</v>
      </c>
      <c r="H5" s="6">
        <v>1.4929999999999999E-7</v>
      </c>
      <c r="I5" s="6">
        <v>1.1090000000000001E-6</v>
      </c>
      <c r="J5" s="5">
        <v>12</v>
      </c>
      <c r="K5" s="5">
        <v>136</v>
      </c>
      <c r="L5" s="5" t="s">
        <v>146</v>
      </c>
    </row>
    <row r="6" spans="1:16" x14ac:dyDescent="0.2">
      <c r="A6" s="5" t="s">
        <v>112</v>
      </c>
      <c r="B6" s="5">
        <v>1269174</v>
      </c>
      <c r="C6" s="5" t="s">
        <v>145</v>
      </c>
      <c r="D6" s="5" t="s">
        <v>110</v>
      </c>
      <c r="E6" s="6">
        <v>1.1549999999999999E-8</v>
      </c>
      <c r="F6" s="5">
        <v>7.9374180157718373</v>
      </c>
      <c r="G6" s="6">
        <v>1.093E-5</v>
      </c>
      <c r="H6" s="6">
        <v>2.7310000000000002E-6</v>
      </c>
      <c r="I6" s="6">
        <v>2.0290000000000001E-5</v>
      </c>
      <c r="J6" s="5">
        <v>6</v>
      </c>
      <c r="K6" s="5">
        <v>22</v>
      </c>
      <c r="L6" s="5" t="s">
        <v>133</v>
      </c>
    </row>
    <row r="7" spans="1:16" x14ac:dyDescent="0.2">
      <c r="A7" s="5" t="s">
        <v>112</v>
      </c>
      <c r="B7" s="5">
        <v>1269173</v>
      </c>
      <c r="C7" s="5" t="s">
        <v>144</v>
      </c>
      <c r="D7" s="5" t="s">
        <v>110</v>
      </c>
      <c r="E7" s="6">
        <v>2.6910000000000001E-8</v>
      </c>
      <c r="F7" s="5">
        <v>7.5700863022362457</v>
      </c>
      <c r="G7" s="6">
        <v>2.546E-5</v>
      </c>
      <c r="H7" s="6">
        <v>5.091E-6</v>
      </c>
      <c r="I7" s="6">
        <v>3.7830000000000002E-5</v>
      </c>
      <c r="J7" s="5">
        <v>6</v>
      </c>
      <c r="K7" s="5">
        <v>25</v>
      </c>
      <c r="L7" s="5" t="s">
        <v>133</v>
      </c>
    </row>
    <row r="8" spans="1:16" x14ac:dyDescent="0.2">
      <c r="A8" s="5" t="s">
        <v>112</v>
      </c>
      <c r="B8" s="5">
        <v>1269182</v>
      </c>
      <c r="C8" s="5" t="s">
        <v>143</v>
      </c>
      <c r="D8" s="5" t="s">
        <v>110</v>
      </c>
      <c r="E8" s="6">
        <v>3.477E-8</v>
      </c>
      <c r="F8" s="5">
        <v>7.4587953093167414</v>
      </c>
      <c r="G8" s="6">
        <v>3.2889999999999999E-5</v>
      </c>
      <c r="H8" s="6">
        <v>5.4809999999999997E-6</v>
      </c>
      <c r="I8" s="6">
        <v>4.0729999999999998E-5</v>
      </c>
      <c r="J8" s="5">
        <v>6</v>
      </c>
      <c r="K8" s="5">
        <v>26</v>
      </c>
      <c r="L8" s="5" t="s">
        <v>133</v>
      </c>
    </row>
    <row r="9" spans="1:16" x14ac:dyDescent="0.2">
      <c r="A9" s="5" t="s">
        <v>112</v>
      </c>
      <c r="B9" s="5">
        <v>1269246</v>
      </c>
      <c r="C9" s="5" t="s">
        <v>142</v>
      </c>
      <c r="D9" s="5" t="s">
        <v>110</v>
      </c>
      <c r="E9" s="6">
        <v>6.6440000000000005E-8</v>
      </c>
      <c r="F9" s="5">
        <v>7.1775703762206433</v>
      </c>
      <c r="G9" s="6">
        <v>6.2860000000000005E-5</v>
      </c>
      <c r="H9" s="6">
        <v>8.9789999999999999E-6</v>
      </c>
      <c r="I9" s="6">
        <v>6.6719999999999998E-5</v>
      </c>
      <c r="J9" s="5">
        <v>5</v>
      </c>
      <c r="K9" s="5">
        <v>15</v>
      </c>
      <c r="L9" s="5" t="s">
        <v>116</v>
      </c>
    </row>
    <row r="10" spans="1:16" x14ac:dyDescent="0.2">
      <c r="A10" s="5" t="s">
        <v>112</v>
      </c>
      <c r="B10" s="5" t="s">
        <v>141</v>
      </c>
      <c r="C10" s="5" t="s">
        <v>40</v>
      </c>
      <c r="D10" s="5" t="s">
        <v>121</v>
      </c>
      <c r="E10" s="6">
        <v>8.748E-8</v>
      </c>
      <c r="F10" s="5">
        <v>7.0580912256344002</v>
      </c>
      <c r="G10" s="6">
        <v>8.2750000000000006E-5</v>
      </c>
      <c r="H10" s="6">
        <v>1.0200000000000001E-5</v>
      </c>
      <c r="I10" s="6">
        <v>7.5770000000000001E-5</v>
      </c>
      <c r="J10" s="5">
        <v>6</v>
      </c>
      <c r="K10" s="5">
        <v>30</v>
      </c>
      <c r="L10" s="5" t="s">
        <v>140</v>
      </c>
    </row>
    <row r="11" spans="1:16" x14ac:dyDescent="0.2">
      <c r="A11" s="5" t="s">
        <v>112</v>
      </c>
      <c r="B11" s="5" t="s">
        <v>139</v>
      </c>
      <c r="C11" s="5" t="s">
        <v>138</v>
      </c>
      <c r="D11" s="5" t="s">
        <v>121</v>
      </c>
      <c r="E11" s="6">
        <v>1.074E-7</v>
      </c>
      <c r="F11" s="5">
        <v>6.9689957186364628</v>
      </c>
      <c r="G11" s="6">
        <v>1.016E-4</v>
      </c>
      <c r="H11" s="6">
        <v>1.0200000000000001E-5</v>
      </c>
      <c r="I11" s="6">
        <v>7.5770000000000001E-5</v>
      </c>
      <c r="J11" s="5">
        <v>13</v>
      </c>
      <c r="K11" s="5">
        <v>265</v>
      </c>
      <c r="L11" s="5" t="s">
        <v>137</v>
      </c>
    </row>
    <row r="12" spans="1:16" x14ac:dyDescent="0.2">
      <c r="A12" s="5" t="s">
        <v>112</v>
      </c>
      <c r="B12" s="5">
        <v>1269282</v>
      </c>
      <c r="C12" s="5" t="s">
        <v>136</v>
      </c>
      <c r="D12" s="5" t="s">
        <v>110</v>
      </c>
      <c r="E12" s="6">
        <v>2.3190000000000001E-7</v>
      </c>
      <c r="F12" s="5">
        <v>6.6346992513620124</v>
      </c>
      <c r="G12" s="6">
        <v>2.1929999999999999E-4</v>
      </c>
      <c r="H12" s="6">
        <v>1.8280000000000001E-5</v>
      </c>
      <c r="I12" s="6">
        <v>1.3579999999999999E-4</v>
      </c>
      <c r="J12" s="5">
        <v>6</v>
      </c>
      <c r="K12" s="5">
        <v>35</v>
      </c>
      <c r="L12" s="5" t="s">
        <v>135</v>
      </c>
    </row>
    <row r="13" spans="1:16" x14ac:dyDescent="0.2">
      <c r="A13" s="5" t="s">
        <v>112</v>
      </c>
      <c r="B13" s="5">
        <v>1269175</v>
      </c>
      <c r="C13" s="5" t="s">
        <v>134</v>
      </c>
      <c r="D13" s="5" t="s">
        <v>110</v>
      </c>
      <c r="E13" s="6">
        <v>2.7650000000000002E-7</v>
      </c>
      <c r="F13" s="5">
        <v>6.5583048643592825</v>
      </c>
      <c r="G13" s="6">
        <v>2.6160000000000002E-4</v>
      </c>
      <c r="H13" s="6">
        <v>2.012E-5</v>
      </c>
      <c r="I13" s="6">
        <v>1.495E-4</v>
      </c>
      <c r="J13" s="5">
        <v>6</v>
      </c>
      <c r="K13" s="5">
        <v>36</v>
      </c>
      <c r="L13" s="5" t="s">
        <v>133</v>
      </c>
    </row>
    <row r="14" spans="1:16" x14ac:dyDescent="0.2">
      <c r="A14" s="5" t="s">
        <v>112</v>
      </c>
      <c r="B14" s="5">
        <v>137935</v>
      </c>
      <c r="C14" s="5" t="s">
        <v>132</v>
      </c>
      <c r="D14" s="5" t="s">
        <v>131</v>
      </c>
      <c r="E14" s="6">
        <v>3.2800000000000003E-7</v>
      </c>
      <c r="F14" s="5">
        <v>6.4841261562883208</v>
      </c>
      <c r="G14" s="6">
        <v>3.1030000000000001E-4</v>
      </c>
      <c r="H14" s="6">
        <v>2.2160000000000001E-5</v>
      </c>
      <c r="I14" s="6">
        <v>1.6469999999999999E-4</v>
      </c>
      <c r="J14" s="5">
        <v>6</v>
      </c>
      <c r="K14" s="5">
        <v>37</v>
      </c>
      <c r="L14" s="5" t="s">
        <v>130</v>
      </c>
    </row>
    <row r="15" spans="1:16" x14ac:dyDescent="0.2">
      <c r="A15" s="5" t="s">
        <v>112</v>
      </c>
      <c r="B15" s="5">
        <v>1269243</v>
      </c>
      <c r="C15" s="5" t="s">
        <v>129</v>
      </c>
      <c r="D15" s="5" t="s">
        <v>110</v>
      </c>
      <c r="E15" s="6">
        <v>4.341E-7</v>
      </c>
      <c r="F15" s="5">
        <v>6.3624102141612999</v>
      </c>
      <c r="G15" s="6">
        <v>4.1070000000000001E-4</v>
      </c>
      <c r="H15" s="6">
        <v>2.7379999999999999E-5</v>
      </c>
      <c r="I15" s="6">
        <v>2.0340000000000001E-4</v>
      </c>
      <c r="J15" s="5">
        <v>5</v>
      </c>
      <c r="K15" s="5">
        <v>21</v>
      </c>
      <c r="L15" s="5" t="s">
        <v>116</v>
      </c>
    </row>
    <row r="16" spans="1:16" x14ac:dyDescent="0.2">
      <c r="A16" s="5" t="s">
        <v>112</v>
      </c>
      <c r="B16" s="5">
        <v>1269280</v>
      </c>
      <c r="C16" s="5" t="s">
        <v>128</v>
      </c>
      <c r="D16" s="5" t="s">
        <v>110</v>
      </c>
      <c r="E16" s="6">
        <v>5.5840000000000002E-7</v>
      </c>
      <c r="F16" s="5">
        <v>6.2530545903848953</v>
      </c>
      <c r="G16" s="6">
        <v>5.2829999999999999E-4</v>
      </c>
      <c r="H16" s="6">
        <v>3.1080000000000001E-5</v>
      </c>
      <c r="I16" s="6">
        <v>2.309E-4</v>
      </c>
      <c r="J16" s="5">
        <v>5</v>
      </c>
      <c r="K16" s="5">
        <v>22</v>
      </c>
      <c r="L16" s="5" t="s">
        <v>116</v>
      </c>
    </row>
    <row r="17" spans="1:12" x14ac:dyDescent="0.2">
      <c r="A17" s="5" t="s">
        <v>112</v>
      </c>
      <c r="B17" s="5">
        <v>1339141</v>
      </c>
      <c r="C17" s="5" t="s">
        <v>127</v>
      </c>
      <c r="D17" s="5" t="s">
        <v>110</v>
      </c>
      <c r="E17" s="6">
        <v>1.0139999999999999E-6</v>
      </c>
      <c r="F17" s="5">
        <v>5.9939620450026831</v>
      </c>
      <c r="G17" s="6">
        <v>9.5940000000000001E-4</v>
      </c>
      <c r="H17" s="6">
        <v>5.3300000000000001E-5</v>
      </c>
      <c r="I17" s="6">
        <v>3.9599999999999998E-4</v>
      </c>
      <c r="J17" s="5">
        <v>4</v>
      </c>
      <c r="K17" s="5">
        <v>11</v>
      </c>
      <c r="L17" s="5" t="s">
        <v>126</v>
      </c>
    </row>
    <row r="18" spans="1:12" x14ac:dyDescent="0.2">
      <c r="A18" s="5" t="s">
        <v>112</v>
      </c>
      <c r="B18" s="5">
        <v>83069</v>
      </c>
      <c r="C18" s="5" t="s">
        <v>125</v>
      </c>
      <c r="D18" s="5" t="s">
        <v>114</v>
      </c>
      <c r="E18" s="6">
        <v>1.5889999999999999E-6</v>
      </c>
      <c r="F18" s="5">
        <v>5.7988761027926206</v>
      </c>
      <c r="G18" s="6">
        <v>1.503E-3</v>
      </c>
      <c r="H18" s="6">
        <v>7.2869999999999999E-5</v>
      </c>
      <c r="I18" s="6">
        <v>5.4149999999999999E-4</v>
      </c>
      <c r="J18" s="5">
        <v>9</v>
      </c>
      <c r="K18" s="5">
        <v>145</v>
      </c>
      <c r="L18" s="5" t="s">
        <v>124</v>
      </c>
    </row>
    <row r="19" spans="1:12" x14ac:dyDescent="0.2">
      <c r="A19" s="5" t="s">
        <v>112</v>
      </c>
      <c r="B19" s="5" t="s">
        <v>123</v>
      </c>
      <c r="C19" s="5" t="s">
        <v>122</v>
      </c>
      <c r="D19" s="5" t="s">
        <v>121</v>
      </c>
      <c r="E19" s="6">
        <v>1.618E-6</v>
      </c>
      <c r="F19" s="5">
        <v>5.7910214827237461</v>
      </c>
      <c r="G19" s="6">
        <v>1.5299999999999999E-3</v>
      </c>
      <c r="H19" s="6">
        <v>7.2869999999999999E-5</v>
      </c>
      <c r="I19" s="6">
        <v>5.4149999999999999E-4</v>
      </c>
      <c r="J19" s="5">
        <v>6</v>
      </c>
      <c r="K19" s="5">
        <v>48</v>
      </c>
      <c r="L19" s="5" t="s">
        <v>120</v>
      </c>
    </row>
    <row r="20" spans="1:12" x14ac:dyDescent="0.2">
      <c r="A20" s="5" t="s">
        <v>112</v>
      </c>
      <c r="B20" s="5">
        <v>1269547</v>
      </c>
      <c r="C20" s="5" t="s">
        <v>119</v>
      </c>
      <c r="D20" s="5" t="s">
        <v>110</v>
      </c>
      <c r="E20" s="6">
        <v>1.618E-6</v>
      </c>
      <c r="F20" s="5">
        <v>5.7910214827237461</v>
      </c>
      <c r="G20" s="6">
        <v>1.5299999999999999E-3</v>
      </c>
      <c r="H20" s="6">
        <v>7.2869999999999999E-5</v>
      </c>
      <c r="I20" s="6">
        <v>5.4149999999999999E-4</v>
      </c>
      <c r="J20" s="5">
        <v>6</v>
      </c>
      <c r="K20" s="5">
        <v>48</v>
      </c>
      <c r="L20" s="5" t="s">
        <v>118</v>
      </c>
    </row>
    <row r="21" spans="1:12" x14ac:dyDescent="0.2">
      <c r="A21" s="5" t="s">
        <v>112</v>
      </c>
      <c r="B21" s="5">
        <v>1269242</v>
      </c>
      <c r="C21" s="5" t="s">
        <v>117</v>
      </c>
      <c r="D21" s="5" t="s">
        <v>110</v>
      </c>
      <c r="E21" s="6">
        <v>3.4120000000000001E-6</v>
      </c>
      <c r="F21" s="5">
        <v>5.4669909775045147</v>
      </c>
      <c r="G21" s="6">
        <v>3.228E-3</v>
      </c>
      <c r="H21" s="6">
        <v>1.403E-4</v>
      </c>
      <c r="I21" s="6">
        <v>1.0430000000000001E-3</v>
      </c>
      <c r="J21" s="5">
        <v>5</v>
      </c>
      <c r="K21" s="5">
        <v>31</v>
      </c>
      <c r="L21" s="5" t="s">
        <v>116</v>
      </c>
    </row>
    <row r="22" spans="1:12" x14ac:dyDescent="0.2">
      <c r="A22" s="5" t="s">
        <v>112</v>
      </c>
      <c r="B22" s="5">
        <v>1458885</v>
      </c>
      <c r="C22" s="5" t="s">
        <v>115</v>
      </c>
      <c r="D22" s="5" t="s">
        <v>114</v>
      </c>
      <c r="E22" s="6">
        <v>6.3369999999999996E-6</v>
      </c>
      <c r="F22" s="5">
        <v>5.1981162928747606</v>
      </c>
      <c r="G22" s="6">
        <v>5.9950000000000003E-3</v>
      </c>
      <c r="H22" s="6">
        <v>2.498E-4</v>
      </c>
      <c r="I22" s="6">
        <v>1.856E-3</v>
      </c>
      <c r="J22" s="5">
        <v>7</v>
      </c>
      <c r="K22" s="5">
        <v>92</v>
      </c>
      <c r="L22" s="5" t="s">
        <v>113</v>
      </c>
    </row>
    <row r="23" spans="1:12" x14ac:dyDescent="0.2">
      <c r="A23" s="5" t="s">
        <v>112</v>
      </c>
      <c r="B23" s="5">
        <v>1269804</v>
      </c>
      <c r="C23" s="5" t="s">
        <v>111</v>
      </c>
      <c r="D23" s="5" t="s">
        <v>110</v>
      </c>
      <c r="E23" s="6">
        <v>7.0609999999999998E-6</v>
      </c>
      <c r="F23" s="5">
        <v>5.1511337885052209</v>
      </c>
      <c r="G23" s="6">
        <v>6.6800000000000002E-3</v>
      </c>
      <c r="H23" s="6">
        <v>2.6719999999999999E-4</v>
      </c>
      <c r="I23" s="6">
        <v>1.9849999999999998E-3</v>
      </c>
      <c r="J23" s="5">
        <v>4</v>
      </c>
      <c r="K23" s="5">
        <v>17</v>
      </c>
      <c r="L23" s="5" t="s">
        <v>109</v>
      </c>
    </row>
  </sheetData>
  <phoneticPr fontId="5" type="noConversion"/>
  <conditionalFormatting sqref="C1:C1048576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3"/>
  <sheetViews>
    <sheetView zoomScaleNormal="100" workbookViewId="0">
      <selection activeCell="C22" sqref="C22"/>
    </sheetView>
  </sheetViews>
  <sheetFormatPr defaultRowHeight="14.25" x14ac:dyDescent="0.2"/>
  <cols>
    <col min="1" max="2" width="9.125" style="5"/>
    <col min="3" max="3" width="71.75" style="5" bestFit="1" customWidth="1"/>
    <col min="4" max="4" width="39.375" style="5" bestFit="1" customWidth="1"/>
    <col min="5" max="5" width="9.125" style="5"/>
    <col min="6" max="6" width="12.75" style="5" bestFit="1" customWidth="1"/>
    <col min="7" max="12" width="9.125" style="5"/>
  </cols>
  <sheetData>
    <row r="1" spans="1:12" ht="18" x14ac:dyDescent="0.25">
      <c r="A1" s="3" t="s">
        <v>507</v>
      </c>
    </row>
    <row r="3" spans="1:12" s="7" customFormat="1" x14ac:dyDescent="0.2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9" t="s">
        <v>150</v>
      </c>
      <c r="G3" s="8" t="s">
        <v>5</v>
      </c>
      <c r="H3" s="8" t="s">
        <v>6</v>
      </c>
      <c r="I3" s="8" t="s">
        <v>7</v>
      </c>
      <c r="J3" s="8" t="s">
        <v>8</v>
      </c>
      <c r="K3" s="8" t="s">
        <v>9</v>
      </c>
      <c r="L3" s="8" t="s">
        <v>10</v>
      </c>
    </row>
    <row r="4" spans="1:12" x14ac:dyDescent="0.2">
      <c r="A4" s="5" t="s">
        <v>112</v>
      </c>
      <c r="B4" s="5">
        <v>83078</v>
      </c>
      <c r="C4" s="5" t="s">
        <v>149</v>
      </c>
      <c r="D4" s="5" t="s">
        <v>114</v>
      </c>
      <c r="E4" s="6">
        <v>2.9180000000000002E-10</v>
      </c>
      <c r="F4" s="5">
        <v>9.5349147124425677</v>
      </c>
      <c r="G4" s="6">
        <v>2.276E-7</v>
      </c>
      <c r="H4" s="6">
        <v>2.276E-7</v>
      </c>
      <c r="I4" s="6">
        <v>1.6470000000000001E-6</v>
      </c>
      <c r="J4" s="5">
        <v>10</v>
      </c>
      <c r="K4" s="5">
        <v>97</v>
      </c>
      <c r="L4" s="5" t="s">
        <v>175</v>
      </c>
    </row>
    <row r="5" spans="1:12" x14ac:dyDescent="0.2">
      <c r="A5" s="5" t="s">
        <v>112</v>
      </c>
      <c r="B5" s="5">
        <v>1269282</v>
      </c>
      <c r="C5" s="5" t="s">
        <v>136</v>
      </c>
      <c r="D5" s="5" t="s">
        <v>110</v>
      </c>
      <c r="E5" s="6">
        <v>1.293E-9</v>
      </c>
      <c r="F5" s="5">
        <v>8.8884014751196059</v>
      </c>
      <c r="G5" s="6">
        <v>1.0079999999999999E-6</v>
      </c>
      <c r="H5" s="6">
        <v>5.0409999999999997E-7</v>
      </c>
      <c r="I5" s="6">
        <v>3.6480000000000001E-6</v>
      </c>
      <c r="J5" s="5">
        <v>7</v>
      </c>
      <c r="K5" s="5">
        <v>35</v>
      </c>
      <c r="L5" s="5" t="s">
        <v>167</v>
      </c>
    </row>
    <row r="6" spans="1:12" x14ac:dyDescent="0.2">
      <c r="A6" s="5" t="s">
        <v>112</v>
      </c>
      <c r="B6" s="5">
        <v>1269280</v>
      </c>
      <c r="C6" s="5" t="s">
        <v>128</v>
      </c>
      <c r="D6" s="5" t="s">
        <v>110</v>
      </c>
      <c r="E6" s="6">
        <v>2.725E-9</v>
      </c>
      <c r="F6" s="5">
        <v>8.5646334933873387</v>
      </c>
      <c r="G6" s="6">
        <v>2.1260000000000001E-6</v>
      </c>
      <c r="H6" s="6">
        <v>7.0849999999999997E-7</v>
      </c>
      <c r="I6" s="6">
        <v>5.1279999999999999E-6</v>
      </c>
      <c r="J6" s="5">
        <v>6</v>
      </c>
      <c r="K6" s="5">
        <v>22</v>
      </c>
      <c r="L6" s="5" t="s">
        <v>165</v>
      </c>
    </row>
    <row r="7" spans="1:12" x14ac:dyDescent="0.2">
      <c r="A7" s="5" t="s">
        <v>112</v>
      </c>
      <c r="B7" s="5">
        <v>1269246</v>
      </c>
      <c r="C7" s="5" t="s">
        <v>142</v>
      </c>
      <c r="D7" s="5" t="s">
        <v>110</v>
      </c>
      <c r="E7" s="6">
        <v>1.9980000000000001E-8</v>
      </c>
      <c r="F7" s="5">
        <v>7.6994045161100368</v>
      </c>
      <c r="G7" s="6">
        <v>1.5590000000000002E-5</v>
      </c>
      <c r="H7" s="6">
        <v>3.8970000000000001E-6</v>
      </c>
      <c r="I7" s="6">
        <v>2.8200000000000001E-5</v>
      </c>
      <c r="J7" s="5">
        <v>5</v>
      </c>
      <c r="K7" s="5">
        <v>15</v>
      </c>
      <c r="L7" s="5" t="s">
        <v>116</v>
      </c>
    </row>
    <row r="8" spans="1:12" x14ac:dyDescent="0.2">
      <c r="A8" s="5" t="s">
        <v>112</v>
      </c>
      <c r="B8" s="5" t="s">
        <v>139</v>
      </c>
      <c r="C8" s="5" t="s">
        <v>138</v>
      </c>
      <c r="D8" s="5" t="s">
        <v>121</v>
      </c>
      <c r="E8" s="6">
        <v>5.648E-8</v>
      </c>
      <c r="F8" s="5">
        <v>7.2481053119562526</v>
      </c>
      <c r="G8" s="6">
        <v>4.405E-5</v>
      </c>
      <c r="H8" s="6">
        <v>7.3420000000000002E-6</v>
      </c>
      <c r="I8" s="6">
        <v>5.3140000000000003E-5</v>
      </c>
      <c r="J8" s="5">
        <v>12</v>
      </c>
      <c r="K8" s="5">
        <v>265</v>
      </c>
      <c r="L8" s="5" t="s">
        <v>174</v>
      </c>
    </row>
    <row r="9" spans="1:12" x14ac:dyDescent="0.2">
      <c r="A9" s="5" t="s">
        <v>112</v>
      </c>
      <c r="B9" s="5">
        <v>1269243</v>
      </c>
      <c r="C9" s="5" t="s">
        <v>129</v>
      </c>
      <c r="D9" s="5" t="s">
        <v>110</v>
      </c>
      <c r="E9" s="6">
        <v>1.3159999999999999E-7</v>
      </c>
      <c r="F9" s="5">
        <v>6.8807441107220635</v>
      </c>
      <c r="G9" s="6">
        <v>1.027E-4</v>
      </c>
      <c r="H9" s="6">
        <v>1.2830000000000001E-5</v>
      </c>
      <c r="I9" s="6">
        <v>9.2880000000000005E-5</v>
      </c>
      <c r="J9" s="5">
        <v>5</v>
      </c>
      <c r="K9" s="5">
        <v>21</v>
      </c>
      <c r="L9" s="5" t="s">
        <v>116</v>
      </c>
    </row>
    <row r="10" spans="1:12" x14ac:dyDescent="0.2">
      <c r="A10" s="5" t="s">
        <v>112</v>
      </c>
      <c r="B10" s="5" t="s">
        <v>173</v>
      </c>
      <c r="C10" s="5" t="s">
        <v>172</v>
      </c>
      <c r="D10" s="5" t="s">
        <v>121</v>
      </c>
      <c r="E10" s="6">
        <v>4.1559999999999999E-7</v>
      </c>
      <c r="F10" s="5">
        <v>6.3813244611148603</v>
      </c>
      <c r="G10" s="6">
        <v>3.2410000000000002E-4</v>
      </c>
      <c r="H10" s="6">
        <v>3.2410000000000003E-5</v>
      </c>
      <c r="I10" s="6">
        <v>2.3460000000000001E-4</v>
      </c>
      <c r="J10" s="5">
        <v>5</v>
      </c>
      <c r="K10" s="5">
        <v>26</v>
      </c>
      <c r="L10" s="5" t="s">
        <v>171</v>
      </c>
    </row>
    <row r="11" spans="1:12" x14ac:dyDescent="0.2">
      <c r="A11" s="5" t="s">
        <v>112</v>
      </c>
      <c r="B11" s="5">
        <v>1269182</v>
      </c>
      <c r="C11" s="5" t="s">
        <v>143</v>
      </c>
      <c r="D11" s="5" t="s">
        <v>110</v>
      </c>
      <c r="E11" s="6">
        <v>4.1559999999999999E-7</v>
      </c>
      <c r="F11" s="5">
        <v>6.3813244611148603</v>
      </c>
      <c r="G11" s="6">
        <v>3.2410000000000002E-4</v>
      </c>
      <c r="H11" s="6">
        <v>3.2410000000000003E-5</v>
      </c>
      <c r="I11" s="6">
        <v>2.3460000000000001E-4</v>
      </c>
      <c r="J11" s="5">
        <v>5</v>
      </c>
      <c r="K11" s="5">
        <v>26</v>
      </c>
      <c r="L11" s="5" t="s">
        <v>170</v>
      </c>
    </row>
    <row r="12" spans="1:12" x14ac:dyDescent="0.2">
      <c r="A12" s="5" t="s">
        <v>112</v>
      </c>
      <c r="B12" s="5">
        <v>1269242</v>
      </c>
      <c r="C12" s="5" t="s">
        <v>117</v>
      </c>
      <c r="D12" s="5" t="s">
        <v>110</v>
      </c>
      <c r="E12" s="6">
        <v>1.048E-6</v>
      </c>
      <c r="F12" s="5">
        <v>5.9796387173522918</v>
      </c>
      <c r="G12" s="6">
        <v>8.1780000000000004E-4</v>
      </c>
      <c r="H12" s="6">
        <v>6.8150000000000003E-5</v>
      </c>
      <c r="I12" s="6">
        <v>4.9319999999999995E-4</v>
      </c>
      <c r="J12" s="5">
        <v>5</v>
      </c>
      <c r="K12" s="5">
        <v>31</v>
      </c>
      <c r="L12" s="5" t="s">
        <v>116</v>
      </c>
    </row>
    <row r="13" spans="1:12" x14ac:dyDescent="0.2">
      <c r="A13" s="5" t="s">
        <v>112</v>
      </c>
      <c r="B13" s="5">
        <v>1269201</v>
      </c>
      <c r="C13" s="5" t="s">
        <v>147</v>
      </c>
      <c r="D13" s="5" t="s">
        <v>110</v>
      </c>
      <c r="E13" s="6">
        <v>1.5340000000000001E-6</v>
      </c>
      <c r="F13" s="5">
        <v>5.814174640387038</v>
      </c>
      <c r="G13" s="6">
        <v>1.1969999999999999E-3</v>
      </c>
      <c r="H13" s="6">
        <v>8.8579999999999996E-5</v>
      </c>
      <c r="I13" s="6">
        <v>6.4110000000000002E-4</v>
      </c>
      <c r="J13" s="5">
        <v>8</v>
      </c>
      <c r="K13" s="5">
        <v>136</v>
      </c>
      <c r="L13" s="5" t="s">
        <v>169</v>
      </c>
    </row>
    <row r="14" spans="1:12" x14ac:dyDescent="0.2">
      <c r="A14" s="5" t="s">
        <v>112</v>
      </c>
      <c r="B14" s="5">
        <v>1269279</v>
      </c>
      <c r="C14" s="5" t="s">
        <v>168</v>
      </c>
      <c r="D14" s="5" t="s">
        <v>110</v>
      </c>
      <c r="E14" s="6">
        <v>1.59E-6</v>
      </c>
      <c r="F14" s="5">
        <v>5.7986028756795482</v>
      </c>
      <c r="G14" s="6">
        <v>1.24E-3</v>
      </c>
      <c r="H14" s="6">
        <v>8.8579999999999996E-5</v>
      </c>
      <c r="I14" s="6">
        <v>6.4110000000000002E-4</v>
      </c>
      <c r="J14" s="5">
        <v>7</v>
      </c>
      <c r="K14" s="5">
        <v>95</v>
      </c>
      <c r="L14" s="5" t="s">
        <v>167</v>
      </c>
    </row>
    <row r="15" spans="1:12" x14ac:dyDescent="0.2">
      <c r="A15" s="5" t="s">
        <v>112</v>
      </c>
      <c r="B15" s="5">
        <v>1269281</v>
      </c>
      <c r="C15" s="5" t="s">
        <v>166</v>
      </c>
      <c r="D15" s="5" t="s">
        <v>110</v>
      </c>
      <c r="E15" s="6">
        <v>3.8060000000000001E-6</v>
      </c>
      <c r="F15" s="5">
        <v>5.4195312160489983</v>
      </c>
      <c r="G15" s="6">
        <v>2.9680000000000002E-3</v>
      </c>
      <c r="H15" s="6">
        <v>1.9790000000000001E-4</v>
      </c>
      <c r="I15" s="6">
        <v>1.4319999999999999E-3</v>
      </c>
      <c r="J15" s="5">
        <v>6</v>
      </c>
      <c r="K15" s="5">
        <v>70</v>
      </c>
      <c r="L15" s="5" t="s">
        <v>165</v>
      </c>
    </row>
    <row r="16" spans="1:12" x14ac:dyDescent="0.2">
      <c r="A16" s="5" t="s">
        <v>112</v>
      </c>
      <c r="B16" s="5">
        <v>1269898</v>
      </c>
      <c r="C16" s="5" t="s">
        <v>164</v>
      </c>
      <c r="D16" s="5" t="s">
        <v>110</v>
      </c>
      <c r="E16" s="6">
        <v>4.408E-6</v>
      </c>
      <c r="F16" s="5">
        <v>5.3557584141562717</v>
      </c>
      <c r="G16" s="6">
        <v>3.4380000000000001E-3</v>
      </c>
      <c r="H16" s="6">
        <v>2.1489999999999999E-4</v>
      </c>
      <c r="I16" s="6">
        <v>1.555E-3</v>
      </c>
      <c r="J16" s="5">
        <v>4</v>
      </c>
      <c r="K16" s="5">
        <v>19</v>
      </c>
      <c r="L16" s="5" t="s">
        <v>163</v>
      </c>
    </row>
    <row r="17" spans="1:12" x14ac:dyDescent="0.2">
      <c r="A17" s="5" t="s">
        <v>112</v>
      </c>
      <c r="B17" s="5">
        <v>1269177</v>
      </c>
      <c r="C17" s="5" t="s">
        <v>162</v>
      </c>
      <c r="D17" s="5" t="s">
        <v>110</v>
      </c>
      <c r="E17" s="6">
        <v>4.8709999999999996E-6</v>
      </c>
      <c r="F17" s="5">
        <v>5.3123818704282302</v>
      </c>
      <c r="G17" s="6">
        <v>3.7989999999999999E-3</v>
      </c>
      <c r="H17" s="6">
        <v>2.2350000000000001E-4</v>
      </c>
      <c r="I17" s="6">
        <v>1.6169999999999999E-3</v>
      </c>
      <c r="J17" s="5">
        <v>6</v>
      </c>
      <c r="K17" s="5">
        <v>73</v>
      </c>
      <c r="L17" s="5" t="s">
        <v>161</v>
      </c>
    </row>
    <row r="18" spans="1:12" x14ac:dyDescent="0.2">
      <c r="A18" s="5" t="s">
        <v>112</v>
      </c>
      <c r="B18" s="5">
        <v>1269603</v>
      </c>
      <c r="C18" s="5" t="s">
        <v>160</v>
      </c>
      <c r="D18" s="5" t="s">
        <v>110</v>
      </c>
      <c r="E18" s="6">
        <v>7.2259999999999999E-6</v>
      </c>
      <c r="F18" s="5">
        <v>5.1411020427679963</v>
      </c>
      <c r="G18" s="6">
        <v>5.6360000000000004E-3</v>
      </c>
      <c r="H18" s="6">
        <v>3.1310000000000002E-4</v>
      </c>
      <c r="I18" s="6">
        <v>2.2659999999999998E-3</v>
      </c>
      <c r="J18" s="5">
        <v>3</v>
      </c>
      <c r="K18" s="5">
        <v>7</v>
      </c>
      <c r="L18" s="5" t="s">
        <v>159</v>
      </c>
    </row>
    <row r="19" spans="1:12" x14ac:dyDescent="0.2">
      <c r="A19" s="5" t="s">
        <v>112</v>
      </c>
      <c r="B19" s="5">
        <v>1269547</v>
      </c>
      <c r="C19" s="5" t="s">
        <v>119</v>
      </c>
      <c r="D19" s="5" t="s">
        <v>110</v>
      </c>
      <c r="E19" s="6">
        <v>9.7529999999999996E-6</v>
      </c>
      <c r="F19" s="5">
        <v>5.0108617757842113</v>
      </c>
      <c r="G19" s="6">
        <v>7.607E-3</v>
      </c>
      <c r="H19" s="6">
        <v>4.0039999999999997E-4</v>
      </c>
      <c r="I19" s="6">
        <v>2.898E-3</v>
      </c>
      <c r="J19" s="5">
        <v>5</v>
      </c>
      <c r="K19" s="5">
        <v>48</v>
      </c>
      <c r="L19" s="5" t="s">
        <v>158</v>
      </c>
    </row>
    <row r="20" spans="1:12" x14ac:dyDescent="0.2">
      <c r="A20" s="5" t="s">
        <v>112</v>
      </c>
      <c r="B20" s="5" t="s">
        <v>157</v>
      </c>
      <c r="C20" s="5" t="s">
        <v>156</v>
      </c>
      <c r="D20" s="5" t="s">
        <v>121</v>
      </c>
      <c r="E20" s="6">
        <v>1.647E-5</v>
      </c>
      <c r="F20" s="5">
        <v>4.7833064008302459</v>
      </c>
      <c r="G20" s="6">
        <v>1.2840000000000001E-2</v>
      </c>
      <c r="H20" s="6">
        <v>6.4210000000000005E-4</v>
      </c>
      <c r="I20" s="6">
        <v>4.6470000000000001E-3</v>
      </c>
      <c r="J20" s="5">
        <v>4</v>
      </c>
      <c r="K20" s="5">
        <v>26</v>
      </c>
      <c r="L20" s="5" t="s">
        <v>155</v>
      </c>
    </row>
    <row r="21" spans="1:12" x14ac:dyDescent="0.2">
      <c r="A21" s="5" t="s">
        <v>112</v>
      </c>
      <c r="B21" s="5">
        <v>1269241</v>
      </c>
      <c r="C21" s="5" t="s">
        <v>154</v>
      </c>
      <c r="D21" s="5" t="s">
        <v>110</v>
      </c>
      <c r="E21" s="6">
        <v>1.751E-5</v>
      </c>
      <c r="F21" s="5">
        <v>4.7567138539165539</v>
      </c>
      <c r="G21" s="6">
        <v>1.366E-2</v>
      </c>
      <c r="H21" s="6">
        <v>6.5039999999999998E-4</v>
      </c>
      <c r="I21" s="6">
        <v>4.7070000000000002E-3</v>
      </c>
      <c r="J21" s="5">
        <v>5</v>
      </c>
      <c r="K21" s="5">
        <v>54</v>
      </c>
      <c r="L21" s="5" t="s">
        <v>116</v>
      </c>
    </row>
    <row r="22" spans="1:12" x14ac:dyDescent="0.2">
      <c r="A22" s="5" t="s">
        <v>112</v>
      </c>
      <c r="B22" s="5">
        <v>83117</v>
      </c>
      <c r="C22" s="5" t="s">
        <v>153</v>
      </c>
      <c r="D22" s="5" t="s">
        <v>114</v>
      </c>
      <c r="E22" s="6">
        <v>1.9170000000000001E-5</v>
      </c>
      <c r="F22" s="5">
        <v>4.7173778871219376</v>
      </c>
      <c r="G22" s="6">
        <v>1.495E-2</v>
      </c>
      <c r="H22" s="6">
        <v>6.7969999999999999E-4</v>
      </c>
      <c r="I22" s="6">
        <v>4.9189999999999998E-3</v>
      </c>
      <c r="J22" s="5">
        <v>5</v>
      </c>
      <c r="K22" s="5">
        <v>55</v>
      </c>
      <c r="L22" s="5" t="s">
        <v>152</v>
      </c>
    </row>
    <row r="23" spans="1:12" x14ac:dyDescent="0.2">
      <c r="A23" s="5" t="s">
        <v>112</v>
      </c>
      <c r="B23" s="5" t="s">
        <v>141</v>
      </c>
      <c r="C23" s="5" t="s">
        <v>40</v>
      </c>
      <c r="D23" s="5" t="s">
        <v>121</v>
      </c>
      <c r="E23" s="6">
        <v>2.9640000000000001E-5</v>
      </c>
      <c r="F23" s="5">
        <v>4.5281218006927091</v>
      </c>
      <c r="G23" s="6">
        <v>2.3120000000000002E-2</v>
      </c>
      <c r="H23" s="6">
        <v>9.6310000000000005E-4</v>
      </c>
      <c r="I23" s="6">
        <v>6.9699999999999996E-3</v>
      </c>
      <c r="J23" s="5">
        <v>4</v>
      </c>
      <c r="K23" s="5">
        <v>30</v>
      </c>
      <c r="L23" s="5" t="s">
        <v>151</v>
      </c>
    </row>
  </sheetData>
  <phoneticPr fontId="5" type="noConversion"/>
  <conditionalFormatting sqref="C1:C1048576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23"/>
  <sheetViews>
    <sheetView zoomScaleNormal="100" workbookViewId="0"/>
  </sheetViews>
  <sheetFormatPr defaultRowHeight="14.25" x14ac:dyDescent="0.2"/>
  <sheetData>
    <row r="1" spans="1:12" ht="18" x14ac:dyDescent="0.25">
      <c r="A1" s="3" t="s">
        <v>508</v>
      </c>
    </row>
    <row r="3" spans="1:12" s="2" customFormat="1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14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</row>
    <row r="4" spans="1:12" x14ac:dyDescent="0.2">
      <c r="A4" t="s">
        <v>11</v>
      </c>
      <c r="B4" t="s">
        <v>15</v>
      </c>
      <c r="C4" t="s">
        <v>16</v>
      </c>
      <c r="D4" t="s">
        <v>12</v>
      </c>
      <c r="E4">
        <v>19.255394124585763</v>
      </c>
      <c r="F4" s="1">
        <v>5.5539999999999997E-20</v>
      </c>
      <c r="G4" s="1">
        <v>1.949E-16</v>
      </c>
      <c r="H4" s="1">
        <v>1.949E-16</v>
      </c>
      <c r="I4" s="1">
        <v>1.7030000000000001E-15</v>
      </c>
      <c r="J4">
        <v>51</v>
      </c>
      <c r="K4">
        <v>1358</v>
      </c>
      <c r="L4" t="s">
        <v>78</v>
      </c>
    </row>
    <row r="5" spans="1:12" x14ac:dyDescent="0.2">
      <c r="A5" t="s">
        <v>11</v>
      </c>
      <c r="B5" t="s">
        <v>36</v>
      </c>
      <c r="C5" t="s">
        <v>37</v>
      </c>
      <c r="D5" t="s">
        <v>12</v>
      </c>
      <c r="E5">
        <v>12.96818772866963</v>
      </c>
      <c r="F5" s="1">
        <v>1.076E-13</v>
      </c>
      <c r="G5" s="1">
        <v>3.777E-10</v>
      </c>
      <c r="H5" s="1">
        <v>1.8880000000000001E-10</v>
      </c>
      <c r="I5" s="1">
        <v>1.651E-9</v>
      </c>
      <c r="J5">
        <v>44</v>
      </c>
      <c r="K5">
        <v>1460</v>
      </c>
      <c r="L5" t="s">
        <v>79</v>
      </c>
    </row>
    <row r="6" spans="1:12" x14ac:dyDescent="0.2">
      <c r="A6" t="s">
        <v>11</v>
      </c>
      <c r="B6" t="s">
        <v>27</v>
      </c>
      <c r="C6" t="s">
        <v>28</v>
      </c>
      <c r="D6" t="s">
        <v>12</v>
      </c>
      <c r="E6">
        <v>11.497846107128639</v>
      </c>
      <c r="F6" s="1">
        <v>3.178E-12</v>
      </c>
      <c r="G6" s="1">
        <v>1.1150000000000001E-8</v>
      </c>
      <c r="H6" s="1">
        <v>3.2150000000000002E-9</v>
      </c>
      <c r="I6" s="1">
        <v>2.81E-8</v>
      </c>
      <c r="J6">
        <v>45</v>
      </c>
      <c r="K6">
        <v>1679</v>
      </c>
      <c r="L6" t="s">
        <v>80</v>
      </c>
    </row>
    <row r="7" spans="1:12" x14ac:dyDescent="0.2">
      <c r="A7" t="s">
        <v>11</v>
      </c>
      <c r="B7" t="s">
        <v>21</v>
      </c>
      <c r="C7" t="s">
        <v>22</v>
      </c>
      <c r="D7" t="s">
        <v>12</v>
      </c>
      <c r="E7">
        <v>11.435926021022853</v>
      </c>
      <c r="F7" s="1">
        <v>3.6650000000000002E-12</v>
      </c>
      <c r="G7" s="1">
        <v>1.2860000000000001E-8</v>
      </c>
      <c r="H7" s="1">
        <v>3.2150000000000002E-9</v>
      </c>
      <c r="I7" s="1">
        <v>2.81E-8</v>
      </c>
      <c r="J7">
        <v>45</v>
      </c>
      <c r="K7">
        <v>1686</v>
      </c>
      <c r="L7" t="s">
        <v>81</v>
      </c>
    </row>
    <row r="8" spans="1:12" x14ac:dyDescent="0.2">
      <c r="A8" t="s">
        <v>11</v>
      </c>
      <c r="B8" t="s">
        <v>56</v>
      </c>
      <c r="C8" t="s">
        <v>57</v>
      </c>
      <c r="D8" t="s">
        <v>12</v>
      </c>
      <c r="E8">
        <v>9.7649768405047759</v>
      </c>
      <c r="F8" s="1">
        <v>1.7179999999999999E-10</v>
      </c>
      <c r="G8" s="1">
        <v>6.0289999999999998E-7</v>
      </c>
      <c r="H8" s="1">
        <v>1.2060000000000001E-7</v>
      </c>
      <c r="I8" s="1">
        <v>1.054E-6</v>
      </c>
      <c r="J8">
        <v>32</v>
      </c>
      <c r="K8">
        <v>1020</v>
      </c>
      <c r="L8" t="s">
        <v>82</v>
      </c>
    </row>
    <row r="9" spans="1:12" x14ac:dyDescent="0.2">
      <c r="A9" t="s">
        <v>11</v>
      </c>
      <c r="B9" t="s">
        <v>72</v>
      </c>
      <c r="C9" t="s">
        <v>73</v>
      </c>
      <c r="D9" t="s">
        <v>12</v>
      </c>
      <c r="E9">
        <v>8.9948194874962191</v>
      </c>
      <c r="F9" s="1">
        <v>1.012E-9</v>
      </c>
      <c r="G9" s="1">
        <v>3.551E-6</v>
      </c>
      <c r="H9" s="1">
        <v>5.9179999999999999E-7</v>
      </c>
      <c r="I9" s="1">
        <v>5.1719999999999998E-6</v>
      </c>
      <c r="J9">
        <v>35</v>
      </c>
      <c r="K9">
        <v>1289</v>
      </c>
      <c r="L9" t="s">
        <v>83</v>
      </c>
    </row>
    <row r="10" spans="1:12" x14ac:dyDescent="0.2">
      <c r="A10" t="s">
        <v>11</v>
      </c>
      <c r="B10" t="s">
        <v>33</v>
      </c>
      <c r="C10" t="s">
        <v>34</v>
      </c>
      <c r="D10" t="s">
        <v>12</v>
      </c>
      <c r="E10">
        <v>8.5238932831598078</v>
      </c>
      <c r="F10" s="1">
        <v>2.9929999999999999E-9</v>
      </c>
      <c r="G10" s="1">
        <v>1.0499999999999999E-5</v>
      </c>
      <c r="H10" s="1">
        <v>1.5E-6</v>
      </c>
      <c r="I10" s="1">
        <v>1.311E-5</v>
      </c>
      <c r="J10">
        <v>20</v>
      </c>
      <c r="K10">
        <v>459</v>
      </c>
      <c r="L10" t="s">
        <v>84</v>
      </c>
    </row>
    <row r="11" spans="1:12" x14ac:dyDescent="0.2">
      <c r="A11" t="s">
        <v>11</v>
      </c>
      <c r="B11" t="s">
        <v>74</v>
      </c>
      <c r="C11" t="s">
        <v>75</v>
      </c>
      <c r="D11" t="s">
        <v>12</v>
      </c>
      <c r="E11">
        <v>8.1991455084964393</v>
      </c>
      <c r="F11" s="1">
        <v>6.3220000000000003E-9</v>
      </c>
      <c r="G11" s="1">
        <v>2.2189999999999999E-5</v>
      </c>
      <c r="H11" s="1">
        <v>2.773E-6</v>
      </c>
      <c r="I11" s="1">
        <v>2.4239999999999998E-5</v>
      </c>
      <c r="J11">
        <v>23</v>
      </c>
      <c r="K11">
        <v>636</v>
      </c>
      <c r="L11" t="s">
        <v>85</v>
      </c>
    </row>
    <row r="12" spans="1:12" x14ac:dyDescent="0.2">
      <c r="A12" t="s">
        <v>11</v>
      </c>
      <c r="B12" t="s">
        <v>86</v>
      </c>
      <c r="C12" t="s">
        <v>87</v>
      </c>
      <c r="D12" t="s">
        <v>12</v>
      </c>
      <c r="E12">
        <v>8.0677292241005087</v>
      </c>
      <c r="F12" s="1">
        <v>8.5560000000000006E-9</v>
      </c>
      <c r="G12" s="1">
        <v>3.0020000000000001E-5</v>
      </c>
      <c r="H12" s="1">
        <v>3.1070000000000001E-6</v>
      </c>
      <c r="I12" s="1">
        <v>2.7160000000000001E-5</v>
      </c>
      <c r="J12">
        <v>43</v>
      </c>
      <c r="K12">
        <v>1984</v>
      </c>
      <c r="L12" t="s">
        <v>88</v>
      </c>
    </row>
    <row r="13" spans="1:12" x14ac:dyDescent="0.2">
      <c r="A13" t="s">
        <v>11</v>
      </c>
      <c r="B13" t="s">
        <v>67</v>
      </c>
      <c r="C13" t="s">
        <v>68</v>
      </c>
      <c r="D13" t="s">
        <v>12</v>
      </c>
      <c r="E13">
        <v>8.0528114344739059</v>
      </c>
      <c r="F13" s="1">
        <v>8.8550000000000005E-9</v>
      </c>
      <c r="G13" s="1">
        <v>3.1069999999999999E-5</v>
      </c>
      <c r="H13" s="1">
        <v>3.1070000000000001E-6</v>
      </c>
      <c r="I13" s="1">
        <v>2.7160000000000001E-5</v>
      </c>
      <c r="J13">
        <v>17</v>
      </c>
      <c r="K13">
        <v>347</v>
      </c>
      <c r="L13" t="s">
        <v>89</v>
      </c>
    </row>
    <row r="14" spans="1:12" x14ac:dyDescent="0.2">
      <c r="A14" t="s">
        <v>11</v>
      </c>
      <c r="B14" t="s">
        <v>90</v>
      </c>
      <c r="C14" t="s">
        <v>91</v>
      </c>
      <c r="D14" t="s">
        <v>12</v>
      </c>
      <c r="E14">
        <v>7.8914349762671652</v>
      </c>
      <c r="F14" s="1">
        <v>1.284E-8</v>
      </c>
      <c r="G14" s="1">
        <v>4.507E-5</v>
      </c>
      <c r="H14" s="1">
        <v>4.0969999999999999E-6</v>
      </c>
      <c r="I14" s="1">
        <v>3.5809999999999998E-5</v>
      </c>
      <c r="J14">
        <v>9</v>
      </c>
      <c r="K14">
        <v>73</v>
      </c>
      <c r="L14" t="s">
        <v>92</v>
      </c>
    </row>
    <row r="15" spans="1:12" x14ac:dyDescent="0.2">
      <c r="A15" t="s">
        <v>11</v>
      </c>
      <c r="B15" t="s">
        <v>39</v>
      </c>
      <c r="C15" t="s">
        <v>40</v>
      </c>
      <c r="D15" t="s">
        <v>12</v>
      </c>
      <c r="E15">
        <v>7.7440042732775982</v>
      </c>
      <c r="F15" s="1">
        <v>1.803E-8</v>
      </c>
      <c r="G15" s="1">
        <v>6.3260000000000001E-5</v>
      </c>
      <c r="H15" s="1">
        <v>5.2719999999999997E-6</v>
      </c>
      <c r="I15" s="1">
        <v>4.6079999999999999E-5</v>
      </c>
      <c r="J15">
        <v>39</v>
      </c>
      <c r="K15">
        <v>1731</v>
      </c>
      <c r="L15" t="s">
        <v>93</v>
      </c>
    </row>
    <row r="16" spans="1:12" x14ac:dyDescent="0.2">
      <c r="A16" t="s">
        <v>11</v>
      </c>
      <c r="B16" t="s">
        <v>94</v>
      </c>
      <c r="C16" t="s">
        <v>95</v>
      </c>
      <c r="D16" t="s">
        <v>12</v>
      </c>
      <c r="E16">
        <v>7.6825635034649009</v>
      </c>
      <c r="F16" s="1">
        <v>2.077E-8</v>
      </c>
      <c r="G16" s="1">
        <v>7.2869999999999999E-5</v>
      </c>
      <c r="H16" s="1">
        <v>5.6049999999999997E-6</v>
      </c>
      <c r="I16" s="1">
        <v>4.8989999999999997E-5</v>
      </c>
      <c r="J16">
        <v>39</v>
      </c>
      <c r="K16">
        <v>1740</v>
      </c>
      <c r="L16" t="s">
        <v>96</v>
      </c>
    </row>
    <row r="17" spans="1:12" x14ac:dyDescent="0.2">
      <c r="A17" t="s">
        <v>11</v>
      </c>
      <c r="B17" t="s">
        <v>59</v>
      </c>
      <c r="C17" t="s">
        <v>60</v>
      </c>
      <c r="D17" t="s">
        <v>12</v>
      </c>
      <c r="E17">
        <v>7.5721894273240098</v>
      </c>
      <c r="F17" s="1">
        <v>2.6779999999999999E-8</v>
      </c>
      <c r="G17" s="1">
        <v>9.3960000000000002E-5</v>
      </c>
      <c r="H17" s="1">
        <v>6.7109999999999998E-6</v>
      </c>
      <c r="I17" s="1">
        <v>5.8659999999999997E-5</v>
      </c>
      <c r="J17">
        <v>20</v>
      </c>
      <c r="K17">
        <v>523</v>
      </c>
      <c r="L17" t="s">
        <v>97</v>
      </c>
    </row>
    <row r="18" spans="1:12" x14ac:dyDescent="0.2">
      <c r="A18" t="s">
        <v>11</v>
      </c>
      <c r="B18" t="s">
        <v>47</v>
      </c>
      <c r="C18" t="s">
        <v>48</v>
      </c>
      <c r="D18" t="s">
        <v>12</v>
      </c>
      <c r="E18">
        <v>7.4191890273390539</v>
      </c>
      <c r="F18" s="1">
        <v>3.8089999999999999E-8</v>
      </c>
      <c r="G18" s="1">
        <v>1.337E-4</v>
      </c>
      <c r="H18" s="1">
        <v>8.9099999999999994E-6</v>
      </c>
      <c r="I18" s="1">
        <v>7.7880000000000007E-5</v>
      </c>
      <c r="J18">
        <v>7</v>
      </c>
      <c r="K18">
        <v>39</v>
      </c>
      <c r="L18" t="s">
        <v>98</v>
      </c>
    </row>
    <row r="19" spans="1:12" x14ac:dyDescent="0.2">
      <c r="A19" t="s">
        <v>11</v>
      </c>
      <c r="B19" t="s">
        <v>76</v>
      </c>
      <c r="C19" t="s">
        <v>77</v>
      </c>
      <c r="D19" t="s">
        <v>12</v>
      </c>
      <c r="E19">
        <v>7.3041682271733075</v>
      </c>
      <c r="F19" s="1">
        <v>4.964E-8</v>
      </c>
      <c r="G19" s="1">
        <v>1.7420000000000001E-4</v>
      </c>
      <c r="H19" s="1">
        <v>1.0890000000000001E-5</v>
      </c>
      <c r="I19" s="1">
        <v>9.5160000000000004E-5</v>
      </c>
      <c r="J19">
        <v>14</v>
      </c>
      <c r="K19">
        <v>256</v>
      </c>
      <c r="L19" t="s">
        <v>99</v>
      </c>
    </row>
    <row r="20" spans="1:12" x14ac:dyDescent="0.2">
      <c r="A20" t="s">
        <v>11</v>
      </c>
      <c r="B20" t="s">
        <v>64</v>
      </c>
      <c r="C20" t="s">
        <v>65</v>
      </c>
      <c r="D20" t="s">
        <v>13</v>
      </c>
      <c r="E20">
        <v>7.1750285388763064</v>
      </c>
      <c r="F20" s="1">
        <v>6.6829999999999997E-8</v>
      </c>
      <c r="G20" s="1">
        <v>2.3450000000000001E-4</v>
      </c>
      <c r="H20" s="1">
        <v>1.33E-5</v>
      </c>
      <c r="I20" s="1">
        <v>1.1629999999999999E-4</v>
      </c>
      <c r="J20">
        <v>8</v>
      </c>
      <c r="K20">
        <v>63</v>
      </c>
      <c r="L20" t="s">
        <v>100</v>
      </c>
    </row>
    <row r="21" spans="1:12" x14ac:dyDescent="0.2">
      <c r="A21" t="s">
        <v>11</v>
      </c>
      <c r="B21" t="s">
        <v>50</v>
      </c>
      <c r="C21" t="s">
        <v>51</v>
      </c>
      <c r="D21" t="s">
        <v>12</v>
      </c>
      <c r="E21">
        <v>7.1288358671970506</v>
      </c>
      <c r="F21" s="1">
        <v>7.4330000000000005E-8</v>
      </c>
      <c r="G21" s="1">
        <v>2.608E-4</v>
      </c>
      <c r="H21" s="1">
        <v>1.33E-5</v>
      </c>
      <c r="I21" s="1">
        <v>1.1629999999999999E-4</v>
      </c>
      <c r="J21">
        <v>36</v>
      </c>
      <c r="K21">
        <v>1599</v>
      </c>
      <c r="L21" t="s">
        <v>101</v>
      </c>
    </row>
    <row r="22" spans="1:12" x14ac:dyDescent="0.2">
      <c r="A22" t="s">
        <v>11</v>
      </c>
      <c r="B22" t="s">
        <v>102</v>
      </c>
      <c r="C22" t="s">
        <v>103</v>
      </c>
      <c r="D22" t="s">
        <v>12</v>
      </c>
      <c r="E22">
        <v>7.1240132285715116</v>
      </c>
      <c r="F22" s="1">
        <v>7.5160000000000006E-8</v>
      </c>
      <c r="G22" s="1">
        <v>2.6370000000000001E-4</v>
      </c>
      <c r="H22" s="1">
        <v>1.33E-5</v>
      </c>
      <c r="I22" s="1">
        <v>1.1629999999999999E-4</v>
      </c>
      <c r="J22">
        <v>37</v>
      </c>
      <c r="K22">
        <v>1674</v>
      </c>
      <c r="L22" t="s">
        <v>104</v>
      </c>
    </row>
    <row r="23" spans="1:12" x14ac:dyDescent="0.2">
      <c r="A23" t="s">
        <v>11</v>
      </c>
      <c r="B23" t="s">
        <v>70</v>
      </c>
      <c r="C23" t="s">
        <v>71</v>
      </c>
      <c r="D23" t="s">
        <v>13</v>
      </c>
      <c r="E23">
        <v>7.1201589440134372</v>
      </c>
      <c r="F23" s="1">
        <v>7.5829999999999998E-8</v>
      </c>
      <c r="G23" s="1">
        <v>2.6610000000000002E-4</v>
      </c>
      <c r="H23" s="1">
        <v>1.33E-5</v>
      </c>
      <c r="I23" s="1">
        <v>1.1629999999999999E-4</v>
      </c>
      <c r="J23">
        <v>8</v>
      </c>
      <c r="K23">
        <v>64</v>
      </c>
      <c r="L23" t="s">
        <v>100</v>
      </c>
    </row>
  </sheetData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23"/>
  <sheetViews>
    <sheetView zoomScaleNormal="100" workbookViewId="0">
      <selection activeCell="K20" sqref="K20"/>
    </sheetView>
  </sheetViews>
  <sheetFormatPr defaultRowHeight="14.25" x14ac:dyDescent="0.2"/>
  <sheetData>
    <row r="1" spans="1:12" ht="18" x14ac:dyDescent="0.25">
      <c r="A1" s="3" t="s">
        <v>509</v>
      </c>
    </row>
    <row r="3" spans="1:12" s="2" customFormat="1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14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</row>
    <row r="4" spans="1:12" x14ac:dyDescent="0.2">
      <c r="A4" t="s">
        <v>11</v>
      </c>
      <c r="B4" t="s">
        <v>15</v>
      </c>
      <c r="C4" t="s">
        <v>16</v>
      </c>
      <c r="D4" t="s">
        <v>12</v>
      </c>
      <c r="E4">
        <v>11.319664486585436</v>
      </c>
      <c r="F4" s="1">
        <v>4.7900000000000004E-12</v>
      </c>
      <c r="G4" s="1">
        <v>1.55E-8</v>
      </c>
      <c r="H4" s="1">
        <v>1.55E-8</v>
      </c>
      <c r="I4" s="1">
        <v>1.342E-7</v>
      </c>
      <c r="J4">
        <v>35</v>
      </c>
      <c r="K4">
        <v>1358</v>
      </c>
      <c r="L4" t="s">
        <v>17</v>
      </c>
    </row>
    <row r="5" spans="1:12" x14ac:dyDescent="0.2">
      <c r="A5" t="s">
        <v>11</v>
      </c>
      <c r="B5" t="s">
        <v>18</v>
      </c>
      <c r="C5" t="s">
        <v>19</v>
      </c>
      <c r="D5" t="s">
        <v>12</v>
      </c>
      <c r="E5">
        <v>10.029467170231676</v>
      </c>
      <c r="F5" s="1">
        <v>9.3440000000000003E-11</v>
      </c>
      <c r="G5" s="1">
        <v>3.0240000000000001E-7</v>
      </c>
      <c r="H5" s="1">
        <v>1.512E-7</v>
      </c>
      <c r="I5" s="1">
        <v>1.3090000000000001E-6</v>
      </c>
      <c r="J5">
        <v>16</v>
      </c>
      <c r="K5">
        <v>280</v>
      </c>
      <c r="L5" t="s">
        <v>20</v>
      </c>
    </row>
    <row r="6" spans="1:12" x14ac:dyDescent="0.2">
      <c r="A6" t="s">
        <v>11</v>
      </c>
      <c r="B6" t="s">
        <v>21</v>
      </c>
      <c r="C6" t="s">
        <v>22</v>
      </c>
      <c r="D6" t="s">
        <v>12</v>
      </c>
      <c r="E6">
        <v>8.1667891197173912</v>
      </c>
      <c r="F6" s="1">
        <v>6.8109999999999997E-9</v>
      </c>
      <c r="G6" s="1">
        <v>2.2039999999999999E-5</v>
      </c>
      <c r="H6" s="1">
        <v>7.3470000000000001E-6</v>
      </c>
      <c r="I6" s="1">
        <v>6.3620000000000004E-5</v>
      </c>
      <c r="J6">
        <v>34</v>
      </c>
      <c r="K6">
        <v>1686</v>
      </c>
      <c r="L6" t="s">
        <v>23</v>
      </c>
    </row>
    <row r="7" spans="1:12" x14ac:dyDescent="0.2">
      <c r="A7" t="s">
        <v>11</v>
      </c>
      <c r="B7" t="s">
        <v>24</v>
      </c>
      <c r="C7" t="s">
        <v>25</v>
      </c>
      <c r="D7" t="s">
        <v>12</v>
      </c>
      <c r="E7">
        <v>7.6903698325741017</v>
      </c>
      <c r="F7" s="1">
        <v>2.0400000000000001E-8</v>
      </c>
      <c r="G7" s="1">
        <v>6.6019999999999995E-5</v>
      </c>
      <c r="H7" s="1">
        <v>1.6500000000000001E-5</v>
      </c>
      <c r="I7" s="1">
        <v>1.429E-4</v>
      </c>
      <c r="J7">
        <v>31</v>
      </c>
      <c r="K7">
        <v>1497</v>
      </c>
      <c r="L7" t="s">
        <v>26</v>
      </c>
    </row>
    <row r="8" spans="1:12" x14ac:dyDescent="0.2">
      <c r="A8" t="s">
        <v>11</v>
      </c>
      <c r="B8" t="s">
        <v>27</v>
      </c>
      <c r="C8" t="s">
        <v>28</v>
      </c>
      <c r="D8" t="s">
        <v>12</v>
      </c>
      <c r="E8">
        <v>7.0966929200358262</v>
      </c>
      <c r="F8" s="1">
        <v>8.0039999999999994E-8</v>
      </c>
      <c r="G8" s="1">
        <v>2.5900000000000001E-4</v>
      </c>
      <c r="H8" s="1">
        <v>4.6730000000000002E-5</v>
      </c>
      <c r="I8" s="1">
        <v>4.0470000000000002E-4</v>
      </c>
      <c r="J8">
        <v>32</v>
      </c>
      <c r="K8">
        <v>1679</v>
      </c>
      <c r="L8" t="s">
        <v>29</v>
      </c>
    </row>
    <row r="9" spans="1:12" x14ac:dyDescent="0.2">
      <c r="A9" t="s">
        <v>11</v>
      </c>
      <c r="B9" t="s">
        <v>30</v>
      </c>
      <c r="C9" t="s">
        <v>31</v>
      </c>
      <c r="D9" t="s">
        <v>12</v>
      </c>
      <c r="E9">
        <v>7.0622314329500639</v>
      </c>
      <c r="F9" s="1">
        <v>8.6649999999999998E-8</v>
      </c>
      <c r="G9" s="1">
        <v>2.8039999999999999E-4</v>
      </c>
      <c r="H9" s="1">
        <v>4.6730000000000002E-5</v>
      </c>
      <c r="I9" s="1">
        <v>4.0470000000000002E-4</v>
      </c>
      <c r="J9">
        <v>18</v>
      </c>
      <c r="K9">
        <v>577</v>
      </c>
      <c r="L9" t="s">
        <v>32</v>
      </c>
    </row>
    <row r="10" spans="1:12" x14ac:dyDescent="0.2">
      <c r="A10" t="s">
        <v>11</v>
      </c>
      <c r="B10" t="s">
        <v>33</v>
      </c>
      <c r="C10" t="s">
        <v>34</v>
      </c>
      <c r="D10" t="s">
        <v>12</v>
      </c>
      <c r="E10">
        <v>6.9677842967020185</v>
      </c>
      <c r="F10" s="1">
        <v>1.077E-7</v>
      </c>
      <c r="G10" s="1">
        <v>3.4840000000000001E-4</v>
      </c>
      <c r="H10" s="1">
        <v>4.977E-5</v>
      </c>
      <c r="I10" s="1">
        <v>4.3100000000000001E-4</v>
      </c>
      <c r="J10">
        <v>16</v>
      </c>
      <c r="K10">
        <v>459</v>
      </c>
      <c r="L10" t="s">
        <v>35</v>
      </c>
    </row>
    <row r="11" spans="1:12" x14ac:dyDescent="0.2">
      <c r="A11" t="s">
        <v>11</v>
      </c>
      <c r="B11" t="s">
        <v>36</v>
      </c>
      <c r="C11" t="s">
        <v>37</v>
      </c>
      <c r="D11" t="s">
        <v>12</v>
      </c>
      <c r="E11">
        <v>6.8013429130455769</v>
      </c>
      <c r="F11" s="1">
        <v>1.5800000000000001E-7</v>
      </c>
      <c r="G11" s="1">
        <v>5.1139999999999996E-4</v>
      </c>
      <c r="H11" s="1">
        <v>5.3359999999999997E-5</v>
      </c>
      <c r="I11" s="1">
        <v>4.6210000000000001E-4</v>
      </c>
      <c r="J11">
        <v>29</v>
      </c>
      <c r="K11">
        <v>1460</v>
      </c>
      <c r="L11" t="s">
        <v>38</v>
      </c>
    </row>
    <row r="12" spans="1:12" x14ac:dyDescent="0.2">
      <c r="A12" t="s">
        <v>11</v>
      </c>
      <c r="B12" t="s">
        <v>39</v>
      </c>
      <c r="C12" t="s">
        <v>40</v>
      </c>
      <c r="D12" t="s">
        <v>12</v>
      </c>
      <c r="E12">
        <v>6.7926349625309284</v>
      </c>
      <c r="F12" s="1">
        <v>1.6119999999999999E-7</v>
      </c>
      <c r="G12" s="1">
        <v>5.2170000000000005E-4</v>
      </c>
      <c r="H12" s="1">
        <v>5.3359999999999997E-5</v>
      </c>
      <c r="I12" s="1">
        <v>4.6210000000000001E-4</v>
      </c>
      <c r="J12">
        <v>32</v>
      </c>
      <c r="K12">
        <v>1731</v>
      </c>
      <c r="L12" t="s">
        <v>41</v>
      </c>
    </row>
    <row r="13" spans="1:12" x14ac:dyDescent="0.2">
      <c r="A13" t="s">
        <v>11</v>
      </c>
      <c r="B13" t="s">
        <v>42</v>
      </c>
      <c r="C13" t="s">
        <v>43</v>
      </c>
      <c r="D13" t="s">
        <v>12</v>
      </c>
      <c r="E13">
        <v>6.7659891824128202</v>
      </c>
      <c r="F13" s="1">
        <v>1.7140000000000001E-7</v>
      </c>
      <c r="G13" s="1">
        <v>5.5460000000000004E-4</v>
      </c>
      <c r="H13" s="1">
        <v>5.3359999999999997E-5</v>
      </c>
      <c r="I13" s="1">
        <v>4.6210000000000001E-4</v>
      </c>
      <c r="J13">
        <v>16</v>
      </c>
      <c r="K13">
        <v>475</v>
      </c>
      <c r="L13" t="s">
        <v>44</v>
      </c>
    </row>
    <row r="14" spans="1:12" x14ac:dyDescent="0.2">
      <c r="A14" t="s">
        <v>11</v>
      </c>
      <c r="B14" t="s">
        <v>45</v>
      </c>
      <c r="C14" t="s">
        <v>46</v>
      </c>
      <c r="D14" t="s">
        <v>12</v>
      </c>
      <c r="E14">
        <v>6.7413627172759236</v>
      </c>
      <c r="F14" s="1">
        <v>1.814E-7</v>
      </c>
      <c r="G14" s="1">
        <v>5.8699999999999996E-4</v>
      </c>
      <c r="H14" s="1">
        <v>5.3359999999999997E-5</v>
      </c>
      <c r="I14" s="1">
        <v>4.6210000000000001E-4</v>
      </c>
      <c r="J14">
        <v>16</v>
      </c>
      <c r="K14">
        <v>477</v>
      </c>
      <c r="L14" t="s">
        <v>44</v>
      </c>
    </row>
    <row r="15" spans="1:12" x14ac:dyDescent="0.2">
      <c r="A15" t="s">
        <v>11</v>
      </c>
      <c r="B15" t="s">
        <v>47</v>
      </c>
      <c r="C15" t="s">
        <v>48</v>
      </c>
      <c r="D15" t="s">
        <v>12</v>
      </c>
      <c r="E15">
        <v>6.595850750790305</v>
      </c>
      <c r="F15" s="1">
        <v>2.5359999999999999E-7</v>
      </c>
      <c r="G15" s="1">
        <v>8.206E-4</v>
      </c>
      <c r="H15" s="1">
        <v>6.8380000000000006E-5</v>
      </c>
      <c r="I15" s="1">
        <v>5.9219999999999997E-4</v>
      </c>
      <c r="J15">
        <v>6</v>
      </c>
      <c r="K15">
        <v>39</v>
      </c>
      <c r="L15" t="s">
        <v>49</v>
      </c>
    </row>
    <row r="16" spans="1:12" x14ac:dyDescent="0.2">
      <c r="A16" t="s">
        <v>11</v>
      </c>
      <c r="B16" t="s">
        <v>50</v>
      </c>
      <c r="C16" t="s">
        <v>51</v>
      </c>
      <c r="D16" t="s">
        <v>12</v>
      </c>
      <c r="E16">
        <v>6.4999008080842771</v>
      </c>
      <c r="F16" s="1">
        <v>3.1629999999999999E-7</v>
      </c>
      <c r="G16" s="1">
        <v>1.024E-3</v>
      </c>
      <c r="H16" s="1">
        <v>7.8739999999999995E-5</v>
      </c>
      <c r="I16" s="1">
        <v>6.8179999999999998E-4</v>
      </c>
      <c r="J16">
        <v>30</v>
      </c>
      <c r="K16">
        <v>1599</v>
      </c>
      <c r="L16" t="s">
        <v>52</v>
      </c>
    </row>
    <row r="17" spans="1:12" x14ac:dyDescent="0.2">
      <c r="A17" t="s">
        <v>11</v>
      </c>
      <c r="B17" t="s">
        <v>53</v>
      </c>
      <c r="C17" t="s">
        <v>54</v>
      </c>
      <c r="D17" t="s">
        <v>12</v>
      </c>
      <c r="E17">
        <v>6.4666092919824489</v>
      </c>
      <c r="F17" s="1">
        <v>3.4149999999999998E-7</v>
      </c>
      <c r="G17" s="1">
        <v>1.1050000000000001E-3</v>
      </c>
      <c r="H17" s="1">
        <v>7.894E-5</v>
      </c>
      <c r="I17" s="1">
        <v>6.8360000000000003E-4</v>
      </c>
      <c r="J17">
        <v>7</v>
      </c>
      <c r="K17">
        <v>66</v>
      </c>
      <c r="L17" t="s">
        <v>55</v>
      </c>
    </row>
    <row r="18" spans="1:12" x14ac:dyDescent="0.2">
      <c r="A18" t="s">
        <v>11</v>
      </c>
      <c r="B18" t="s">
        <v>56</v>
      </c>
      <c r="C18" t="s">
        <v>57</v>
      </c>
      <c r="D18" t="s">
        <v>12</v>
      </c>
      <c r="E18">
        <v>6.3612113328426014</v>
      </c>
      <c r="F18" s="1">
        <v>4.3529999999999999E-7</v>
      </c>
      <c r="G18" s="1">
        <v>1.4090000000000001E-3</v>
      </c>
      <c r="H18" s="1">
        <v>9.3919999999999995E-5</v>
      </c>
      <c r="I18" s="1">
        <v>8.1329999999999998E-4</v>
      </c>
      <c r="J18">
        <v>23</v>
      </c>
      <c r="K18">
        <v>1020</v>
      </c>
      <c r="L18" t="s">
        <v>58</v>
      </c>
    </row>
    <row r="19" spans="1:12" x14ac:dyDescent="0.2">
      <c r="A19" t="s">
        <v>11</v>
      </c>
      <c r="B19" t="s">
        <v>59</v>
      </c>
      <c r="C19" t="s">
        <v>60</v>
      </c>
      <c r="D19" t="s">
        <v>12</v>
      </c>
      <c r="E19">
        <v>6.2072582141652513</v>
      </c>
      <c r="F19" s="1">
        <v>6.2050000000000003E-7</v>
      </c>
      <c r="G19" s="1">
        <v>2.0079999999999998E-3</v>
      </c>
      <c r="H19" s="1">
        <v>1.2120000000000001E-4</v>
      </c>
      <c r="I19" s="1">
        <v>1.049E-3</v>
      </c>
      <c r="J19">
        <v>16</v>
      </c>
      <c r="K19">
        <v>523</v>
      </c>
      <c r="L19" t="s">
        <v>44</v>
      </c>
    </row>
    <row r="20" spans="1:12" x14ac:dyDescent="0.2">
      <c r="A20" t="s">
        <v>11</v>
      </c>
      <c r="B20" t="s">
        <v>61</v>
      </c>
      <c r="C20" t="s">
        <v>62</v>
      </c>
      <c r="D20" t="s">
        <v>12</v>
      </c>
      <c r="E20">
        <v>6.1960651501361586</v>
      </c>
      <c r="F20" s="1">
        <v>6.3669999999999998E-7</v>
      </c>
      <c r="G20" s="1">
        <v>2.0600000000000002E-3</v>
      </c>
      <c r="H20" s="1">
        <v>1.2120000000000001E-4</v>
      </c>
      <c r="I20" s="1">
        <v>1.049E-3</v>
      </c>
      <c r="J20">
        <v>10</v>
      </c>
      <c r="K20">
        <v>186</v>
      </c>
      <c r="L20" t="s">
        <v>63</v>
      </c>
    </row>
    <row r="21" spans="1:12" x14ac:dyDescent="0.2">
      <c r="A21" t="s">
        <v>11</v>
      </c>
      <c r="B21" t="s">
        <v>64</v>
      </c>
      <c r="C21" t="s">
        <v>65</v>
      </c>
      <c r="D21" t="s">
        <v>13</v>
      </c>
      <c r="E21">
        <v>5.3358282946380688</v>
      </c>
      <c r="F21" s="1">
        <v>4.6149999999999999E-6</v>
      </c>
      <c r="G21" s="1">
        <v>1.4930000000000001E-2</v>
      </c>
      <c r="H21" s="1">
        <v>8.1930000000000002E-4</v>
      </c>
      <c r="I21" s="1">
        <v>7.0949999999999997E-3</v>
      </c>
      <c r="J21">
        <v>6</v>
      </c>
      <c r="K21">
        <v>63</v>
      </c>
      <c r="L21" t="s">
        <v>66</v>
      </c>
    </row>
    <row r="22" spans="1:12" x14ac:dyDescent="0.2">
      <c r="A22" t="s">
        <v>11</v>
      </c>
      <c r="B22" t="s">
        <v>67</v>
      </c>
      <c r="C22" t="s">
        <v>68</v>
      </c>
      <c r="D22" t="s">
        <v>12</v>
      </c>
      <c r="E22">
        <v>5.3025962767995125</v>
      </c>
      <c r="F22" s="1">
        <v>4.9819999999999999E-6</v>
      </c>
      <c r="G22" s="1">
        <v>1.6119999999999999E-2</v>
      </c>
      <c r="H22" s="1">
        <v>8.1930000000000002E-4</v>
      </c>
      <c r="I22" s="1">
        <v>7.0949999999999997E-3</v>
      </c>
      <c r="J22">
        <v>12</v>
      </c>
      <c r="K22">
        <v>347</v>
      </c>
      <c r="L22" t="s">
        <v>69</v>
      </c>
    </row>
    <row r="23" spans="1:12" x14ac:dyDescent="0.2">
      <c r="A23" t="s">
        <v>11</v>
      </c>
      <c r="B23" t="s">
        <v>70</v>
      </c>
      <c r="C23" t="s">
        <v>71</v>
      </c>
      <c r="D23" t="s">
        <v>13</v>
      </c>
      <c r="E23">
        <v>5.2955063029907015</v>
      </c>
      <c r="F23" s="1">
        <v>5.0640000000000001E-6</v>
      </c>
      <c r="G23" s="1">
        <v>1.6389999999999998E-2</v>
      </c>
      <c r="H23" s="1">
        <v>8.1930000000000002E-4</v>
      </c>
      <c r="I23" s="1">
        <v>7.0949999999999997E-3</v>
      </c>
      <c r="J23">
        <v>6</v>
      </c>
      <c r="K23">
        <v>64</v>
      </c>
      <c r="L23" t="s">
        <v>66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README</vt:lpstr>
      <vt:lpstr>Sheet1</vt:lpstr>
      <vt:lpstr>Sheet2</vt:lpstr>
      <vt:lpstr>Sheet3</vt:lpstr>
      <vt:lpstr>Sheet4</vt:lpstr>
      <vt:lpstr>Sheer5</vt:lpstr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1-26T22:00:56Z</dcterms:modified>
</cp:coreProperties>
</file>